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isa\Desktop\"/>
    </mc:Choice>
  </mc:AlternateContent>
  <bookViews>
    <workbookView xWindow="0" yWindow="0" windowWidth="23040" windowHeight="8904" firstSheet="1" activeTab="6"/>
  </bookViews>
  <sheets>
    <sheet name="SEM measurments" sheetId="5" r:id="rId1"/>
    <sheet name="RTCA" sheetId="4" r:id="rId2"/>
    <sheet name="Indirect MTS" sheetId="1" r:id="rId3"/>
    <sheet name="Direct  MTS - with PBS wash" sheetId="2" r:id="rId4"/>
    <sheet name="Direct MTS - without PBS wash" sheetId="3" r:id="rId5"/>
    <sheet name="Fig S4 data" sheetId="6" r:id="rId6"/>
    <sheet name="Fig S2 data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4" i="1" l="1"/>
  <c r="J49" i="1"/>
  <c r="H13" i="1"/>
  <c r="B13" i="1"/>
  <c r="B21" i="1"/>
  <c r="J66" i="2"/>
  <c r="K66" i="2"/>
  <c r="L66" i="2"/>
  <c r="J67" i="2"/>
  <c r="K67" i="2"/>
  <c r="L67" i="2"/>
  <c r="J68" i="2"/>
  <c r="K68" i="2"/>
  <c r="L68" i="2"/>
  <c r="K65" i="2"/>
  <c r="L65" i="2"/>
  <c r="J65" i="2"/>
  <c r="J60" i="2"/>
  <c r="K60" i="2"/>
  <c r="L60" i="2"/>
  <c r="J61" i="2"/>
  <c r="K61" i="2"/>
  <c r="L61" i="2"/>
  <c r="J62" i="2"/>
  <c r="K62" i="2"/>
  <c r="L62" i="2"/>
  <c r="K59" i="2"/>
  <c r="L59" i="2"/>
  <c r="J59" i="2"/>
  <c r="K57" i="2"/>
  <c r="L57" i="2"/>
  <c r="J57" i="2"/>
  <c r="F66" i="2"/>
  <c r="G66" i="2"/>
  <c r="H66" i="2"/>
  <c r="F67" i="2"/>
  <c r="G67" i="2"/>
  <c r="H67" i="2"/>
  <c r="F68" i="2"/>
  <c r="G68" i="2"/>
  <c r="H68" i="2"/>
  <c r="G65" i="2"/>
  <c r="H65" i="2"/>
  <c r="F65" i="2"/>
  <c r="F60" i="2"/>
  <c r="G60" i="2"/>
  <c r="H60" i="2"/>
  <c r="F61" i="2"/>
  <c r="G61" i="2"/>
  <c r="H61" i="2"/>
  <c r="F62" i="2"/>
  <c r="G62" i="2"/>
  <c r="H62" i="2"/>
  <c r="G59" i="2"/>
  <c r="H59" i="2"/>
  <c r="F59" i="2"/>
  <c r="G57" i="2"/>
  <c r="H57" i="2"/>
  <c r="F57" i="2"/>
  <c r="B66" i="2"/>
  <c r="C66" i="2"/>
  <c r="D66" i="2"/>
  <c r="B67" i="2"/>
  <c r="C67" i="2"/>
  <c r="D67" i="2"/>
  <c r="B68" i="2"/>
  <c r="C68" i="2"/>
  <c r="D68" i="2"/>
  <c r="C65" i="2"/>
  <c r="D65" i="2"/>
  <c r="B65" i="2"/>
  <c r="B60" i="2"/>
  <c r="C60" i="2"/>
  <c r="D60" i="2"/>
  <c r="B61" i="2"/>
  <c r="C61" i="2"/>
  <c r="D61" i="2"/>
  <c r="B62" i="2"/>
  <c r="C62" i="2"/>
  <c r="D62" i="2"/>
  <c r="C59" i="2"/>
  <c r="D59" i="2"/>
  <c r="B59" i="2"/>
  <c r="C57" i="2"/>
  <c r="D57" i="2"/>
  <c r="B57" i="2"/>
  <c r="W3" i="2" l="1"/>
  <c r="H57" i="3"/>
  <c r="I57" i="3"/>
  <c r="J57" i="3"/>
  <c r="H58" i="3"/>
  <c r="I58" i="3"/>
  <c r="J58" i="3"/>
  <c r="H59" i="3"/>
  <c r="I59" i="3"/>
  <c r="J59" i="3"/>
  <c r="I56" i="3"/>
  <c r="J56" i="3"/>
  <c r="H56" i="3"/>
  <c r="I54" i="3"/>
  <c r="J54" i="3"/>
  <c r="H54" i="3"/>
  <c r="E57" i="3"/>
  <c r="F57" i="3"/>
  <c r="G57" i="3"/>
  <c r="E58" i="3"/>
  <c r="F58" i="3"/>
  <c r="G58" i="3"/>
  <c r="E59" i="3"/>
  <c r="F59" i="3"/>
  <c r="G59" i="3"/>
  <c r="F56" i="3"/>
  <c r="G56" i="3"/>
  <c r="E56" i="3"/>
  <c r="F54" i="3"/>
  <c r="G54" i="3"/>
  <c r="E54" i="3"/>
  <c r="B69" i="3" l="1"/>
  <c r="U38" i="3"/>
  <c r="U7" i="3"/>
  <c r="U3" i="3"/>
  <c r="W8" i="2"/>
  <c r="X8" i="2"/>
  <c r="Y8" i="2"/>
  <c r="W10" i="2"/>
  <c r="X10" i="2"/>
  <c r="Y10" i="2"/>
  <c r="AB10" i="2"/>
  <c r="AC10" i="2"/>
  <c r="AD10" i="2"/>
  <c r="AG10" i="2"/>
  <c r="AH10" i="2"/>
  <c r="AI10" i="2"/>
  <c r="AG53" i="2" l="1"/>
  <c r="AF53" i="2"/>
  <c r="AE53" i="2"/>
  <c r="AC53" i="2"/>
  <c r="AB53" i="2"/>
  <c r="AA53" i="2"/>
  <c r="Y53" i="2"/>
  <c r="X53" i="2"/>
  <c r="W53" i="2"/>
  <c r="AG52" i="2"/>
  <c r="AF52" i="2"/>
  <c r="AE52" i="2"/>
  <c r="AC52" i="2"/>
  <c r="AB52" i="2"/>
  <c r="AA52" i="2"/>
  <c r="Y52" i="2"/>
  <c r="X52" i="2"/>
  <c r="W52" i="2"/>
  <c r="AG51" i="2"/>
  <c r="AF51" i="2"/>
  <c r="AE51" i="2"/>
  <c r="AC51" i="2"/>
  <c r="AB51" i="2"/>
  <c r="AA51" i="2"/>
  <c r="Y51" i="2"/>
  <c r="X51" i="2"/>
  <c r="W51" i="2"/>
  <c r="AG50" i="2"/>
  <c r="AF50" i="2"/>
  <c r="AE50" i="2"/>
  <c r="AC50" i="2"/>
  <c r="AB50" i="2"/>
  <c r="AA50" i="2"/>
  <c r="Y50" i="2"/>
  <c r="X50" i="2"/>
  <c r="W50" i="2"/>
  <c r="AG47" i="2"/>
  <c r="AF47" i="2"/>
  <c r="AE47" i="2"/>
  <c r="AC47" i="2"/>
  <c r="AB47" i="2"/>
  <c r="AA47" i="2"/>
  <c r="Y47" i="2"/>
  <c r="X47" i="2"/>
  <c r="W47" i="2"/>
  <c r="AG46" i="2"/>
  <c r="AF46" i="2"/>
  <c r="AE46" i="2"/>
  <c r="AC46" i="2"/>
  <c r="AB46" i="2"/>
  <c r="AA46" i="2"/>
  <c r="Y46" i="2"/>
  <c r="X46" i="2"/>
  <c r="W46" i="2"/>
  <c r="AG45" i="2"/>
  <c r="AF45" i="2"/>
  <c r="AE45" i="2"/>
  <c r="AC45" i="2"/>
  <c r="AB45" i="2"/>
  <c r="AA45" i="2"/>
  <c r="Y45" i="2"/>
  <c r="X45" i="2"/>
  <c r="W45" i="2"/>
  <c r="AG44" i="2"/>
  <c r="AF44" i="2"/>
  <c r="AE44" i="2"/>
  <c r="AC44" i="2"/>
  <c r="AB44" i="2"/>
  <c r="AA44" i="2"/>
  <c r="Y44" i="2"/>
  <c r="X44" i="2"/>
  <c r="W44" i="2"/>
  <c r="AG41" i="2"/>
  <c r="AF41" i="2"/>
  <c r="AE41" i="2"/>
  <c r="AC41" i="2"/>
  <c r="AB41" i="2"/>
  <c r="AA41" i="2"/>
  <c r="Y41" i="2"/>
  <c r="X41" i="2"/>
  <c r="W41" i="2"/>
  <c r="AG40" i="2"/>
  <c r="AF40" i="2"/>
  <c r="AE40" i="2"/>
  <c r="AC40" i="2"/>
  <c r="AB40" i="2"/>
  <c r="AA40" i="2"/>
  <c r="Y40" i="2"/>
  <c r="X40" i="2"/>
  <c r="W40" i="2"/>
  <c r="AG39" i="2"/>
  <c r="AF39" i="2"/>
  <c r="AE39" i="2"/>
  <c r="AC39" i="2"/>
  <c r="AB39" i="2"/>
  <c r="AA39" i="2"/>
  <c r="Y39" i="2"/>
  <c r="X39" i="2"/>
  <c r="W39" i="2"/>
  <c r="AD40" i="2" l="1"/>
  <c r="AH40" i="2"/>
  <c r="AH41" i="2"/>
  <c r="Z41" i="2"/>
  <c r="AD41" i="2"/>
  <c r="Z40" i="2"/>
  <c r="J50" i="1" l="1"/>
  <c r="K50" i="1"/>
  <c r="L50" i="1"/>
  <c r="J51" i="1"/>
  <c r="K51" i="1"/>
  <c r="L51" i="1"/>
  <c r="J52" i="1"/>
  <c r="K52" i="1"/>
  <c r="L52" i="1"/>
  <c r="J53" i="1"/>
  <c r="K53" i="1"/>
  <c r="L53" i="1"/>
  <c r="K54" i="1"/>
  <c r="L54" i="1"/>
  <c r="K49" i="1"/>
  <c r="L49" i="1"/>
  <c r="F50" i="1"/>
  <c r="G50" i="1"/>
  <c r="H50" i="1"/>
  <c r="F51" i="1"/>
  <c r="G51" i="1"/>
  <c r="H51" i="1"/>
  <c r="F52" i="1"/>
  <c r="G52" i="1"/>
  <c r="H52" i="1"/>
  <c r="F53" i="1"/>
  <c r="G53" i="1"/>
  <c r="H53" i="1"/>
  <c r="F54" i="1"/>
  <c r="G54" i="1"/>
  <c r="H54" i="1"/>
  <c r="G49" i="1"/>
  <c r="H49" i="1"/>
  <c r="F49" i="1"/>
  <c r="B50" i="1"/>
  <c r="C50" i="1"/>
  <c r="D50" i="1"/>
  <c r="B51" i="1"/>
  <c r="C51" i="1"/>
  <c r="D51" i="1"/>
  <c r="B52" i="1"/>
  <c r="C52" i="1"/>
  <c r="D52" i="1"/>
  <c r="B53" i="1"/>
  <c r="C53" i="1"/>
  <c r="D53" i="1"/>
  <c r="B54" i="1"/>
  <c r="C54" i="1"/>
  <c r="D54" i="1"/>
  <c r="C49" i="1"/>
  <c r="D49" i="1"/>
  <c r="B49" i="1"/>
  <c r="M5" i="7"/>
  <c r="L5" i="7"/>
  <c r="K5" i="7"/>
  <c r="M4" i="7"/>
  <c r="L4" i="7"/>
  <c r="K4" i="7"/>
  <c r="M3" i="7"/>
  <c r="L3" i="7"/>
  <c r="K3" i="7"/>
  <c r="M2" i="7"/>
  <c r="L2" i="7"/>
  <c r="K2" i="7"/>
  <c r="X11" i="6" l="1"/>
  <c r="W11" i="6"/>
  <c r="V11" i="6"/>
  <c r="S11" i="6"/>
  <c r="R11" i="6"/>
  <c r="Q11" i="6"/>
  <c r="X10" i="6"/>
  <c r="W10" i="6"/>
  <c r="V10" i="6"/>
  <c r="S10" i="6"/>
  <c r="R10" i="6"/>
  <c r="Q10" i="6"/>
  <c r="X9" i="6"/>
  <c r="W9" i="6"/>
  <c r="V9" i="6"/>
  <c r="S9" i="6"/>
  <c r="R9" i="6"/>
  <c r="Q9" i="6"/>
  <c r="X8" i="6"/>
  <c r="W8" i="6"/>
  <c r="V8" i="6"/>
  <c r="S8" i="6"/>
  <c r="R8" i="6"/>
  <c r="Q8" i="6"/>
  <c r="X5" i="6"/>
  <c r="W5" i="6"/>
  <c r="V5" i="6"/>
  <c r="S5" i="6"/>
  <c r="R5" i="6"/>
  <c r="Q5" i="6"/>
  <c r="X4" i="6"/>
  <c r="W4" i="6"/>
  <c r="V4" i="6"/>
  <c r="S4" i="6"/>
  <c r="R4" i="6"/>
  <c r="Q4" i="6"/>
  <c r="X3" i="6"/>
  <c r="W3" i="6"/>
  <c r="V3" i="6"/>
  <c r="S3" i="6"/>
  <c r="R3" i="6"/>
  <c r="Q3" i="6"/>
  <c r="X2" i="6"/>
  <c r="W2" i="6"/>
  <c r="V2" i="6"/>
  <c r="S2" i="6"/>
  <c r="R2" i="6"/>
  <c r="Q2" i="6"/>
  <c r="AE50" i="3"/>
  <c r="J65" i="3" s="1"/>
  <c r="AD50" i="3"/>
  <c r="I65" i="3" s="1"/>
  <c r="AC50" i="3"/>
  <c r="H65" i="3" s="1"/>
  <c r="AA50" i="3"/>
  <c r="Z50" i="3"/>
  <c r="Y50" i="3"/>
  <c r="W50" i="3"/>
  <c r="V50" i="3"/>
  <c r="U50" i="3"/>
  <c r="AE49" i="3"/>
  <c r="J64" i="3" s="1"/>
  <c r="AD49" i="3"/>
  <c r="I64" i="3" s="1"/>
  <c r="AC49" i="3"/>
  <c r="H64" i="3" s="1"/>
  <c r="AA49" i="3"/>
  <c r="Z49" i="3"/>
  <c r="Y49" i="3"/>
  <c r="W49" i="3"/>
  <c r="V49" i="3"/>
  <c r="U49" i="3"/>
  <c r="AE48" i="3"/>
  <c r="J63" i="3" s="1"/>
  <c r="AD48" i="3"/>
  <c r="I63" i="3" s="1"/>
  <c r="AC48" i="3"/>
  <c r="H63" i="3" s="1"/>
  <c r="AA48" i="3"/>
  <c r="Z48" i="3"/>
  <c r="Y48" i="3"/>
  <c r="W48" i="3"/>
  <c r="V48" i="3"/>
  <c r="U48" i="3"/>
  <c r="AE47" i="3"/>
  <c r="J62" i="3" s="1"/>
  <c r="AD47" i="3"/>
  <c r="I62" i="3" s="1"/>
  <c r="AC47" i="3"/>
  <c r="H62" i="3" s="1"/>
  <c r="AA47" i="3"/>
  <c r="Z47" i="3"/>
  <c r="Y47" i="3"/>
  <c r="W47" i="3"/>
  <c r="V47" i="3"/>
  <c r="U47" i="3"/>
  <c r="AE44" i="3"/>
  <c r="AD44" i="3"/>
  <c r="AC44" i="3"/>
  <c r="AA44" i="3"/>
  <c r="Z44" i="3"/>
  <c r="Y44" i="3"/>
  <c r="W44" i="3"/>
  <c r="V44" i="3"/>
  <c r="U44" i="3"/>
  <c r="AE43" i="3"/>
  <c r="AD43" i="3"/>
  <c r="AC43" i="3"/>
  <c r="AA43" i="3"/>
  <c r="Z43" i="3"/>
  <c r="Y43" i="3"/>
  <c r="W43" i="3"/>
  <c r="V43" i="3"/>
  <c r="U43" i="3"/>
  <c r="AE42" i="3"/>
  <c r="AD42" i="3"/>
  <c r="AC42" i="3"/>
  <c r="AA42" i="3"/>
  <c r="Z42" i="3"/>
  <c r="Y42" i="3"/>
  <c r="W42" i="3"/>
  <c r="V42" i="3"/>
  <c r="U42" i="3"/>
  <c r="AE41" i="3"/>
  <c r="AD41" i="3"/>
  <c r="AC41" i="3"/>
  <c r="AA41" i="3"/>
  <c r="Z41" i="3"/>
  <c r="Y41" i="3"/>
  <c r="W41" i="3"/>
  <c r="V41" i="3"/>
  <c r="U41" i="3"/>
  <c r="AE39" i="3"/>
  <c r="AD39" i="3"/>
  <c r="AC39" i="3"/>
  <c r="AA39" i="3"/>
  <c r="Z39" i="3"/>
  <c r="Y39" i="3"/>
  <c r="W39" i="3"/>
  <c r="V39" i="3"/>
  <c r="U39" i="3"/>
  <c r="AE38" i="3"/>
  <c r="AD38" i="3"/>
  <c r="AC38" i="3"/>
  <c r="AA38" i="3"/>
  <c r="Z38" i="3"/>
  <c r="Y38" i="3"/>
  <c r="W38" i="3"/>
  <c r="V38" i="3"/>
  <c r="J69" i="3" l="1"/>
  <c r="J71" i="3"/>
  <c r="H71" i="3"/>
  <c r="I71" i="3"/>
  <c r="AB39" i="3"/>
  <c r="H72" i="3"/>
  <c r="AF39" i="3"/>
  <c r="J72" i="3"/>
  <c r="X39" i="3"/>
  <c r="I70" i="3"/>
  <c r="J70" i="3"/>
  <c r="T5" i="6"/>
  <c r="AB3" i="6" s="1"/>
  <c r="T11" i="6"/>
  <c r="AF9" i="6" s="1"/>
  <c r="AB8" i="6"/>
  <c r="AE11" i="6"/>
  <c r="AE10" i="6"/>
  <c r="Z9" i="6"/>
  <c r="AF10" i="6"/>
  <c r="AG10" i="6"/>
  <c r="Z8" i="6"/>
  <c r="AA8" i="6"/>
  <c r="AE9" i="6"/>
  <c r="AG9" i="6"/>
  <c r="AE8" i="6"/>
  <c r="AB9" i="6"/>
  <c r="AF11" i="6"/>
  <c r="AA9" i="6"/>
  <c r="AF8" i="6"/>
  <c r="AG11" i="6"/>
  <c r="AG8" i="6"/>
  <c r="Z10" i="6"/>
  <c r="AA10" i="6"/>
  <c r="AB10" i="6"/>
  <c r="H70" i="3"/>
  <c r="I72" i="3"/>
  <c r="AE16" i="3"/>
  <c r="J32" i="3" s="1"/>
  <c r="AD16" i="3"/>
  <c r="I32" i="3" s="1"/>
  <c r="AC16" i="3"/>
  <c r="H32" i="3" s="1"/>
  <c r="AA16" i="3"/>
  <c r="Z16" i="3"/>
  <c r="Y16" i="3"/>
  <c r="W16" i="3"/>
  <c r="V16" i="3"/>
  <c r="U16" i="3"/>
  <c r="AE15" i="3"/>
  <c r="J31" i="3" s="1"/>
  <c r="AD15" i="3"/>
  <c r="I31" i="3" s="1"/>
  <c r="AC15" i="3"/>
  <c r="H31" i="3" s="1"/>
  <c r="AA15" i="3"/>
  <c r="Z15" i="3"/>
  <c r="Y15" i="3"/>
  <c r="W15" i="3"/>
  <c r="V15" i="3"/>
  <c r="U15" i="3"/>
  <c r="AE14" i="3"/>
  <c r="J30" i="3" s="1"/>
  <c r="AD14" i="3"/>
  <c r="I30" i="3" s="1"/>
  <c r="AC14" i="3"/>
  <c r="H30" i="3" s="1"/>
  <c r="AA14" i="3"/>
  <c r="Z14" i="3"/>
  <c r="Y14" i="3"/>
  <c r="W14" i="3"/>
  <c r="V14" i="3"/>
  <c r="U14" i="3"/>
  <c r="AE13" i="3"/>
  <c r="J29" i="3" s="1"/>
  <c r="AD13" i="3"/>
  <c r="I29" i="3" s="1"/>
  <c r="AC13" i="3"/>
  <c r="H29" i="3" s="1"/>
  <c r="AA13" i="3"/>
  <c r="Z13" i="3"/>
  <c r="Y13" i="3"/>
  <c r="W13" i="3"/>
  <c r="V13" i="3"/>
  <c r="U13" i="3"/>
  <c r="AE10" i="3"/>
  <c r="J26" i="3" s="1"/>
  <c r="AD10" i="3"/>
  <c r="I26" i="3" s="1"/>
  <c r="AC10" i="3"/>
  <c r="H26" i="3" s="1"/>
  <c r="AA10" i="3"/>
  <c r="Z10" i="3"/>
  <c r="Y10" i="3"/>
  <c r="W10" i="3"/>
  <c r="V10" i="3"/>
  <c r="U10" i="3"/>
  <c r="AE9" i="3"/>
  <c r="J25" i="3" s="1"/>
  <c r="AD9" i="3"/>
  <c r="I25" i="3" s="1"/>
  <c r="AC9" i="3"/>
  <c r="H25" i="3" s="1"/>
  <c r="AA9" i="3"/>
  <c r="Z9" i="3"/>
  <c r="Y9" i="3"/>
  <c r="W9" i="3"/>
  <c r="V9" i="3"/>
  <c r="U9" i="3"/>
  <c r="AE8" i="3"/>
  <c r="J24" i="3" s="1"/>
  <c r="AD8" i="3"/>
  <c r="I24" i="3" s="1"/>
  <c r="AC8" i="3"/>
  <c r="H24" i="3" s="1"/>
  <c r="AA8" i="3"/>
  <c r="Z8" i="3"/>
  <c r="Y8" i="3"/>
  <c r="W8" i="3"/>
  <c r="V8" i="3"/>
  <c r="U8" i="3"/>
  <c r="AE7" i="3"/>
  <c r="J23" i="3" s="1"/>
  <c r="AD7" i="3"/>
  <c r="I23" i="3" s="1"/>
  <c r="AC7" i="3"/>
  <c r="H23" i="3" s="1"/>
  <c r="AA7" i="3"/>
  <c r="Z7" i="3"/>
  <c r="Y7" i="3"/>
  <c r="W7" i="3"/>
  <c r="V7" i="3"/>
  <c r="AE4" i="3"/>
  <c r="AD4" i="3"/>
  <c r="AC4" i="3"/>
  <c r="AA4" i="3"/>
  <c r="Z4" i="3"/>
  <c r="Y4" i="3"/>
  <c r="W4" i="3"/>
  <c r="V4" i="3"/>
  <c r="U4" i="3"/>
  <c r="AE3" i="3"/>
  <c r="J21" i="3" s="1"/>
  <c r="AD3" i="3"/>
  <c r="I21" i="3" s="1"/>
  <c r="AC3" i="3"/>
  <c r="H21" i="3" s="1"/>
  <c r="AA3" i="3"/>
  <c r="Z3" i="3"/>
  <c r="Y3" i="3"/>
  <c r="W3" i="3"/>
  <c r="V3" i="3"/>
  <c r="D56" i="3" l="1"/>
  <c r="C54" i="3"/>
  <c r="B56" i="3"/>
  <c r="D54" i="3"/>
  <c r="I69" i="3"/>
  <c r="B54" i="3"/>
  <c r="H69" i="3"/>
  <c r="C56" i="3"/>
  <c r="X4" i="3"/>
  <c r="S22" i="3"/>
  <c r="U22" i="3"/>
  <c r="AB4" i="3"/>
  <c r="S23" i="3"/>
  <c r="T23" i="3"/>
  <c r="U23" i="3"/>
  <c r="S24" i="3"/>
  <c r="S21" i="3"/>
  <c r="U24" i="3"/>
  <c r="AA2" i="6"/>
  <c r="Z4" i="6"/>
  <c r="AB4" i="6"/>
  <c r="Z3" i="6"/>
  <c r="AF2" i="6"/>
  <c r="AG4" i="6"/>
  <c r="AA3" i="6"/>
  <c r="Z2" i="6"/>
  <c r="AF3" i="6"/>
  <c r="AG3" i="6"/>
  <c r="AB2" i="6"/>
  <c r="AE4" i="6"/>
  <c r="AE5" i="6"/>
  <c r="AE2" i="6"/>
  <c r="AF5" i="6"/>
  <c r="AA4" i="6"/>
  <c r="AE3" i="6"/>
  <c r="AG5" i="6"/>
  <c r="AG2" i="6"/>
  <c r="AF4" i="6"/>
  <c r="T21" i="3"/>
  <c r="T24" i="3"/>
  <c r="U21" i="3"/>
  <c r="T22" i="3"/>
  <c r="B59" i="3" l="1"/>
  <c r="B65" i="3"/>
  <c r="B57" i="3"/>
  <c r="C57" i="3"/>
  <c r="B58" i="3"/>
  <c r="D58" i="3"/>
  <c r="D59" i="3"/>
  <c r="D57" i="3"/>
  <c r="C59" i="3"/>
  <c r="C58" i="3"/>
  <c r="B62" i="3"/>
  <c r="C29" i="3"/>
  <c r="G30" i="3"/>
  <c r="E32" i="3"/>
  <c r="B21" i="3"/>
  <c r="B23" i="3"/>
  <c r="B24" i="3"/>
  <c r="F30" i="3"/>
  <c r="F29" i="3"/>
  <c r="F25" i="3"/>
  <c r="F23" i="3"/>
  <c r="G32" i="3"/>
  <c r="F63" i="3"/>
  <c r="E24" i="3"/>
  <c r="F32" i="3"/>
  <c r="G63" i="3"/>
  <c r="F31" i="3"/>
  <c r="F26" i="3"/>
  <c r="G64" i="3"/>
  <c r="E30" i="3"/>
  <c r="E31" i="3"/>
  <c r="E64" i="3"/>
  <c r="E62" i="3"/>
  <c r="F24" i="3"/>
  <c r="G26" i="3"/>
  <c r="E26" i="3"/>
  <c r="E25" i="3"/>
  <c r="F21" i="3"/>
  <c r="G25" i="3"/>
  <c r="G23" i="3"/>
  <c r="E65" i="3"/>
  <c r="G24" i="3"/>
  <c r="F64" i="3"/>
  <c r="G62" i="3"/>
  <c r="E23" i="3"/>
  <c r="F62" i="3"/>
  <c r="E21" i="3"/>
  <c r="G21" i="3"/>
  <c r="F65" i="3"/>
  <c r="G29" i="3"/>
  <c r="E29" i="3"/>
  <c r="G31" i="3"/>
  <c r="G65" i="3"/>
  <c r="E63" i="3"/>
  <c r="D29" i="3"/>
  <c r="C31" i="3"/>
  <c r="B31" i="3"/>
  <c r="C23" i="3"/>
  <c r="B25" i="3"/>
  <c r="D24" i="3"/>
  <c r="C21" i="3"/>
  <c r="B26" i="3"/>
  <c r="B32" i="3"/>
  <c r="C25" i="3"/>
  <c r="D32" i="3"/>
  <c r="D23" i="3"/>
  <c r="D21" i="3"/>
  <c r="C24" i="3"/>
  <c r="C65" i="3"/>
  <c r="D64" i="3"/>
  <c r="B64" i="3"/>
  <c r="D65" i="3"/>
  <c r="C64" i="3"/>
  <c r="C63" i="3"/>
  <c r="D62" i="3"/>
  <c r="C62" i="3"/>
  <c r="B63" i="3"/>
  <c r="D63" i="3"/>
  <c r="D30" i="3"/>
  <c r="D31" i="3"/>
  <c r="D26" i="3"/>
  <c r="D25" i="3"/>
  <c r="C32" i="3"/>
  <c r="B30" i="3"/>
  <c r="B29" i="3"/>
  <c r="C30" i="3"/>
  <c r="C26" i="3"/>
  <c r="G71" i="3" l="1"/>
  <c r="P21" i="3"/>
  <c r="B71" i="3"/>
  <c r="F71" i="3"/>
  <c r="C71" i="3"/>
  <c r="D71" i="3"/>
  <c r="E71" i="3"/>
  <c r="N21" i="3"/>
  <c r="Q24" i="3"/>
  <c r="M21" i="3"/>
  <c r="P24" i="3"/>
  <c r="P22" i="3"/>
  <c r="Q23" i="3"/>
  <c r="M24" i="3"/>
  <c r="R21" i="3"/>
  <c r="R22" i="3"/>
  <c r="Q22" i="3"/>
  <c r="E69" i="3"/>
  <c r="E70" i="3"/>
  <c r="F72" i="3"/>
  <c r="R23" i="3"/>
  <c r="Q21" i="3"/>
  <c r="P23" i="3"/>
  <c r="N22" i="3"/>
  <c r="E72" i="3"/>
  <c r="F70" i="3"/>
  <c r="F69" i="3"/>
  <c r="R24" i="3"/>
  <c r="G72" i="3"/>
  <c r="G70" i="3"/>
  <c r="G69" i="3"/>
  <c r="C70" i="3"/>
  <c r="N23" i="3"/>
  <c r="D69" i="3"/>
  <c r="O21" i="3"/>
  <c r="M22" i="3"/>
  <c r="B70" i="3"/>
  <c r="O22" i="3"/>
  <c r="C69" i="3"/>
  <c r="C72" i="3"/>
  <c r="D70" i="3"/>
  <c r="D72" i="3"/>
  <c r="O24" i="3"/>
  <c r="O23" i="3"/>
  <c r="N24" i="3"/>
  <c r="B72" i="3"/>
  <c r="M23" i="3"/>
  <c r="AI17" i="2"/>
  <c r="AH17" i="2"/>
  <c r="AG17" i="2"/>
  <c r="AD17" i="2"/>
  <c r="AC17" i="2"/>
  <c r="AB17" i="2"/>
  <c r="Y17" i="2"/>
  <c r="X17" i="2"/>
  <c r="W17" i="2"/>
  <c r="AI16" i="2"/>
  <c r="AH16" i="2"/>
  <c r="AG16" i="2"/>
  <c r="AD16" i="2"/>
  <c r="AC16" i="2"/>
  <c r="AB16" i="2"/>
  <c r="Y16" i="2"/>
  <c r="X16" i="2"/>
  <c r="W16" i="2"/>
  <c r="AI15" i="2"/>
  <c r="AH15" i="2"/>
  <c r="AG15" i="2"/>
  <c r="AD15" i="2"/>
  <c r="AC15" i="2"/>
  <c r="AB15" i="2"/>
  <c r="Y15" i="2"/>
  <c r="X15" i="2"/>
  <c r="W15" i="2"/>
  <c r="AI14" i="2"/>
  <c r="AH14" i="2"/>
  <c r="AG14" i="2"/>
  <c r="AD14" i="2"/>
  <c r="AC14" i="2"/>
  <c r="AB14" i="2"/>
  <c r="Y14" i="2"/>
  <c r="X14" i="2"/>
  <c r="W14" i="2"/>
  <c r="AI11" i="2"/>
  <c r="AH11" i="2"/>
  <c r="AG11" i="2"/>
  <c r="AD11" i="2"/>
  <c r="AC11" i="2"/>
  <c r="AB11" i="2"/>
  <c r="Y11" i="2"/>
  <c r="X11" i="2"/>
  <c r="W11" i="2"/>
  <c r="AI9" i="2"/>
  <c r="AH9" i="2"/>
  <c r="AG9" i="2"/>
  <c r="AD9" i="2"/>
  <c r="AC9" i="2"/>
  <c r="AB9" i="2"/>
  <c r="Y9" i="2"/>
  <c r="X9" i="2"/>
  <c r="W9" i="2"/>
  <c r="AI8" i="2"/>
  <c r="AH8" i="2"/>
  <c r="AG8" i="2"/>
  <c r="AD8" i="2"/>
  <c r="AC8" i="2"/>
  <c r="AB8" i="2"/>
  <c r="AI5" i="2"/>
  <c r="AH5" i="2"/>
  <c r="AG5" i="2"/>
  <c r="AD5" i="2"/>
  <c r="AC5" i="2"/>
  <c r="AB5" i="2"/>
  <c r="Y5" i="2"/>
  <c r="X5" i="2"/>
  <c r="W5" i="2"/>
  <c r="AI4" i="2"/>
  <c r="AH4" i="2"/>
  <c r="AG4" i="2"/>
  <c r="AD4" i="2"/>
  <c r="AC4" i="2"/>
  <c r="AB4" i="2"/>
  <c r="Y4" i="2"/>
  <c r="X4" i="2"/>
  <c r="W4" i="2"/>
  <c r="AI3" i="2"/>
  <c r="AH3" i="2"/>
  <c r="AG3" i="2"/>
  <c r="AD3" i="2"/>
  <c r="AC3" i="2"/>
  <c r="AB3" i="2"/>
  <c r="Y3" i="2"/>
  <c r="X3" i="2"/>
  <c r="Z5" i="2" l="1"/>
  <c r="D27" i="2" s="1"/>
  <c r="Z4" i="2"/>
  <c r="AE5" i="2"/>
  <c r="H25" i="2" s="1"/>
  <c r="AE4" i="2"/>
  <c r="AJ4" i="2"/>
  <c r="AJ5" i="2"/>
  <c r="J21" i="2" s="1"/>
  <c r="K33" i="2" l="1"/>
  <c r="G33" i="2"/>
  <c r="L33" i="2"/>
  <c r="F33" i="2"/>
  <c r="K32" i="2"/>
  <c r="J33" i="2"/>
  <c r="D33" i="2"/>
  <c r="L24" i="2"/>
  <c r="C33" i="2"/>
  <c r="H33" i="2"/>
  <c r="B33" i="2"/>
  <c r="G25" i="2"/>
  <c r="L31" i="2"/>
  <c r="C32" i="2"/>
  <c r="D31" i="2"/>
  <c r="K21" i="2"/>
  <c r="L21" i="2"/>
  <c r="F26" i="2"/>
  <c r="H26" i="2"/>
  <c r="G26" i="2"/>
  <c r="B25" i="2"/>
  <c r="H24" i="2"/>
  <c r="B31" i="2"/>
  <c r="J24" i="2"/>
  <c r="H32" i="2"/>
  <c r="G27" i="2"/>
  <c r="D32" i="2"/>
  <c r="D25" i="2"/>
  <c r="J26" i="2"/>
  <c r="L26" i="2"/>
  <c r="K26" i="2"/>
  <c r="H21" i="2"/>
  <c r="C30" i="2"/>
  <c r="J32" i="2"/>
  <c r="J31" i="2"/>
  <c r="G32" i="2"/>
  <c r="F32" i="2"/>
  <c r="F31" i="2"/>
  <c r="D21" i="2"/>
  <c r="L32" i="2"/>
  <c r="F24" i="2"/>
  <c r="K31" i="2"/>
  <c r="K30" i="2"/>
  <c r="H31" i="2"/>
  <c r="G31" i="2"/>
  <c r="G30" i="2"/>
  <c r="B21" i="2"/>
  <c r="C24" i="2"/>
  <c r="B24" i="2"/>
  <c r="D24" i="2"/>
  <c r="C26" i="2"/>
  <c r="D26" i="2"/>
  <c r="B26" i="2"/>
  <c r="B32" i="2"/>
  <c r="F21" i="2"/>
  <c r="F25" i="2"/>
  <c r="L30" i="2"/>
  <c r="L27" i="2"/>
  <c r="J30" i="2"/>
  <c r="H30" i="2"/>
  <c r="H27" i="2"/>
  <c r="C31" i="2"/>
  <c r="C21" i="2"/>
  <c r="G24" i="2"/>
  <c r="B30" i="2"/>
  <c r="B27" i="2"/>
  <c r="K27" i="2"/>
  <c r="J27" i="2"/>
  <c r="J25" i="2"/>
  <c r="F27" i="2"/>
  <c r="D30" i="2"/>
  <c r="F30" i="2"/>
  <c r="G21" i="2"/>
  <c r="C27" i="2"/>
  <c r="C25" i="2"/>
  <c r="L25" i="2"/>
  <c r="K25" i="2"/>
  <c r="K24" i="2"/>
  <c r="O60" i="2"/>
  <c r="O67" i="2"/>
  <c r="P61" i="2"/>
  <c r="O61" i="2"/>
  <c r="O66" i="2"/>
  <c r="O59" i="2"/>
  <c r="P68" i="2"/>
  <c r="P60" i="2"/>
  <c r="O62" i="2"/>
  <c r="P62" i="2"/>
  <c r="P59" i="2"/>
  <c r="O68" i="2"/>
  <c r="O65" i="2"/>
  <c r="P67" i="2"/>
  <c r="P66" i="2"/>
  <c r="P65" i="2"/>
  <c r="Q21" i="2" l="1"/>
  <c r="P21" i="2"/>
  <c r="O21" i="2"/>
  <c r="N59" i="2"/>
  <c r="T59" i="2"/>
  <c r="T60" i="2"/>
  <c r="O25" i="2"/>
  <c r="T61" i="2"/>
  <c r="P25" i="2"/>
  <c r="U60" i="2"/>
  <c r="U61" i="2"/>
  <c r="N67" i="2"/>
  <c r="N60" i="2"/>
  <c r="N65" i="2"/>
  <c r="N68" i="2"/>
  <c r="U59" i="2"/>
  <c r="N61" i="2"/>
  <c r="T62" i="2"/>
  <c r="U62" i="2"/>
  <c r="N66" i="2"/>
  <c r="N62" i="2"/>
  <c r="Q26" i="2"/>
  <c r="O27" i="2"/>
  <c r="Q27" i="2"/>
  <c r="O32" i="2"/>
  <c r="P30" i="2"/>
  <c r="O31" i="2"/>
  <c r="Q24" i="2"/>
  <c r="Q32" i="2"/>
  <c r="O30" i="2"/>
  <c r="Q25" i="2"/>
  <c r="P24" i="2"/>
  <c r="P31" i="2"/>
  <c r="Q30" i="2"/>
  <c r="O26" i="2"/>
  <c r="O33" i="2"/>
  <c r="P33" i="2"/>
  <c r="P32" i="2"/>
  <c r="Q31" i="2"/>
  <c r="P26" i="2"/>
  <c r="O24" i="2"/>
  <c r="P27" i="2"/>
  <c r="Q33" i="2"/>
  <c r="U25" i="2" l="1"/>
  <c r="S61" i="2"/>
  <c r="S62" i="2"/>
  <c r="T27" i="2"/>
  <c r="S59" i="2"/>
  <c r="S60" i="2"/>
  <c r="V26" i="2"/>
  <c r="T25" i="2"/>
  <c r="V27" i="2"/>
  <c r="U24" i="2"/>
  <c r="T24" i="2"/>
  <c r="V24" i="2"/>
  <c r="V25" i="2"/>
  <c r="U27" i="2"/>
  <c r="T26" i="2"/>
  <c r="U26" i="2"/>
  <c r="L46" i="1"/>
  <c r="K46" i="1"/>
  <c r="J46" i="1"/>
  <c r="H46" i="1"/>
  <c r="G46" i="1"/>
  <c r="F46" i="1"/>
  <c r="D46" i="1"/>
  <c r="C46" i="1"/>
  <c r="B46" i="1"/>
  <c r="L45" i="1"/>
  <c r="K45" i="1"/>
  <c r="J45" i="1"/>
  <c r="H45" i="1"/>
  <c r="G45" i="1"/>
  <c r="F45" i="1"/>
  <c r="D45" i="1"/>
  <c r="C45" i="1"/>
  <c r="B45" i="1"/>
  <c r="L44" i="1"/>
  <c r="K44" i="1"/>
  <c r="J44" i="1"/>
  <c r="H44" i="1"/>
  <c r="G44" i="1"/>
  <c r="F44" i="1"/>
  <c r="D44" i="1"/>
  <c r="C44" i="1"/>
  <c r="B44" i="1"/>
  <c r="L43" i="1"/>
  <c r="K43" i="1"/>
  <c r="J43" i="1"/>
  <c r="H43" i="1"/>
  <c r="G43" i="1"/>
  <c r="F43" i="1"/>
  <c r="D43" i="1"/>
  <c r="C43" i="1"/>
  <c r="B43" i="1"/>
  <c r="L42" i="1"/>
  <c r="K42" i="1"/>
  <c r="J42" i="1"/>
  <c r="H42" i="1"/>
  <c r="G42" i="1"/>
  <c r="F42" i="1"/>
  <c r="D42" i="1"/>
  <c r="C42" i="1"/>
  <c r="B42" i="1"/>
  <c r="L41" i="1"/>
  <c r="K41" i="1"/>
  <c r="J41" i="1"/>
  <c r="H41" i="1"/>
  <c r="G41" i="1"/>
  <c r="F41" i="1"/>
  <c r="D41" i="1"/>
  <c r="C41" i="1"/>
  <c r="B41" i="1"/>
  <c r="L40" i="1"/>
  <c r="K40" i="1"/>
  <c r="J40" i="1"/>
  <c r="H40" i="1"/>
  <c r="G40" i="1"/>
  <c r="F40" i="1"/>
  <c r="D40" i="1"/>
  <c r="C40" i="1"/>
  <c r="B40" i="1"/>
  <c r="M46" i="1" l="1"/>
  <c r="E46" i="1"/>
  <c r="I46" i="1"/>
  <c r="N10" i="1" l="1"/>
  <c r="H10" i="1"/>
  <c r="L18" i="1" s="1"/>
  <c r="B10" i="1"/>
  <c r="D18" i="1" s="1"/>
  <c r="G15" i="1" l="1"/>
  <c r="J15" i="1"/>
  <c r="M15" i="1"/>
  <c r="I13" i="1"/>
  <c r="B17" i="1"/>
  <c r="K13" i="1"/>
  <c r="E17" i="1"/>
  <c r="D14" i="1"/>
  <c r="L14" i="1"/>
  <c r="H16" i="1"/>
  <c r="K18" i="1"/>
  <c r="C13" i="1"/>
  <c r="B15" i="1"/>
  <c r="K16" i="1"/>
  <c r="B14" i="1"/>
  <c r="F13" i="1"/>
  <c r="E15" i="1"/>
  <c r="M16" i="1"/>
  <c r="G14" i="1"/>
  <c r="C16" i="1"/>
  <c r="J17" i="1"/>
  <c r="F18" i="1"/>
  <c r="G17" i="1"/>
  <c r="C18" i="1"/>
  <c r="I14" i="1"/>
  <c r="E16" i="1"/>
  <c r="M17" i="1"/>
  <c r="I18" i="1"/>
  <c r="S18" i="1"/>
  <c r="L13" i="1"/>
  <c r="R14" i="1"/>
  <c r="P15" i="1"/>
  <c r="F16" i="1"/>
  <c r="H17" i="1"/>
  <c r="E13" i="1"/>
  <c r="M13" i="1"/>
  <c r="C14" i="1"/>
  <c r="K14" i="1"/>
  <c r="S14" i="1"/>
  <c r="I15" i="1"/>
  <c r="Q15" i="1"/>
  <c r="G16" i="1"/>
  <c r="O16" i="1"/>
  <c r="I17" i="1"/>
  <c r="Q17" i="1"/>
  <c r="E18" i="1"/>
  <c r="C26" i="1" s="1"/>
  <c r="M18" i="1"/>
  <c r="G26" i="1" s="1"/>
  <c r="N13" i="1"/>
  <c r="R15" i="1"/>
  <c r="P16" i="1"/>
  <c r="R17" i="1"/>
  <c r="G13" i="1"/>
  <c r="O13" i="1"/>
  <c r="E14" i="1"/>
  <c r="M14" i="1"/>
  <c r="C15" i="1"/>
  <c r="K15" i="1"/>
  <c r="S15" i="1"/>
  <c r="I16" i="1"/>
  <c r="Q16" i="1"/>
  <c r="C17" i="1"/>
  <c r="K17" i="1"/>
  <c r="S17" i="1"/>
  <c r="G18" i="1"/>
  <c r="O18" i="1"/>
  <c r="N18" i="1"/>
  <c r="P13" i="1"/>
  <c r="F14" i="1"/>
  <c r="N14" i="1"/>
  <c r="D15" i="1"/>
  <c r="L15" i="1"/>
  <c r="B16" i="1"/>
  <c r="J16" i="1"/>
  <c r="R16" i="1"/>
  <c r="D17" i="1"/>
  <c r="L17" i="1"/>
  <c r="H18" i="1"/>
  <c r="P18" i="1"/>
  <c r="O14" i="1"/>
  <c r="S16" i="1"/>
  <c r="Q18" i="1"/>
  <c r="J13" i="1"/>
  <c r="R13" i="1"/>
  <c r="H14" i="1"/>
  <c r="P14" i="1"/>
  <c r="F15" i="1"/>
  <c r="N15" i="1"/>
  <c r="D16" i="1"/>
  <c r="L16" i="1"/>
  <c r="F17" i="1"/>
  <c r="N17" i="1"/>
  <c r="B18" i="1"/>
  <c r="J18" i="1"/>
  <c r="R18" i="1"/>
  <c r="J26" i="1" s="1"/>
  <c r="Q13" i="1"/>
  <c r="S13" i="1"/>
  <c r="Q14" i="1"/>
  <c r="O15" i="1"/>
  <c r="O17" i="1"/>
  <c r="D13" i="1"/>
  <c r="J14" i="1"/>
  <c r="H15" i="1"/>
  <c r="N16" i="1"/>
  <c r="P17" i="1"/>
  <c r="F21" i="1" l="1"/>
  <c r="H24" i="1"/>
  <c r="D23" i="1"/>
  <c r="F23" i="1"/>
  <c r="C25" i="1"/>
  <c r="B25" i="1"/>
  <c r="G21" i="1"/>
  <c r="G25" i="1"/>
  <c r="E24" i="1"/>
  <c r="E23" i="1"/>
  <c r="D25" i="1"/>
  <c r="E21" i="1"/>
  <c r="F24" i="1"/>
  <c r="B23" i="1"/>
  <c r="B26" i="1"/>
  <c r="C23" i="1"/>
  <c r="D26" i="1"/>
  <c r="G24" i="1"/>
  <c r="C21" i="1"/>
  <c r="B24" i="1"/>
  <c r="J23" i="1"/>
  <c r="C22" i="1"/>
  <c r="F26" i="1"/>
  <c r="G23" i="1"/>
  <c r="D21" i="1"/>
  <c r="E26" i="1"/>
  <c r="D22" i="1"/>
  <c r="C24" i="1"/>
  <c r="I21" i="1"/>
  <c r="I23" i="1"/>
  <c r="H23" i="1"/>
  <c r="F25" i="1"/>
  <c r="E22" i="1"/>
  <c r="G22" i="1"/>
  <c r="H21" i="1"/>
  <c r="J21" i="1"/>
  <c r="I25" i="1"/>
  <c r="I26" i="1"/>
  <c r="H22" i="1"/>
  <c r="D24" i="1"/>
  <c r="H25" i="1"/>
  <c r="J25" i="1"/>
  <c r="J24" i="1"/>
  <c r="J22" i="1"/>
  <c r="F22" i="1"/>
  <c r="H26" i="1"/>
  <c r="I24" i="1"/>
  <c r="E25" i="1"/>
  <c r="B22" i="1"/>
  <c r="I22" i="1"/>
</calcChain>
</file>

<file path=xl/sharedStrings.xml><?xml version="1.0" encoding="utf-8"?>
<sst xmlns="http://schemas.openxmlformats.org/spreadsheetml/2006/main" count="381" uniqueCount="88">
  <si>
    <t>P+P</t>
  </si>
  <si>
    <t>CAM</t>
  </si>
  <si>
    <t>AC</t>
  </si>
  <si>
    <t>kontroll</t>
  </si>
  <si>
    <t>Raw data</t>
  </si>
  <si>
    <t>background</t>
  </si>
  <si>
    <t>background average</t>
  </si>
  <si>
    <t>CA</t>
  </si>
  <si>
    <t>0h control</t>
  </si>
  <si>
    <t>control</t>
  </si>
  <si>
    <t>24h control</t>
  </si>
  <si>
    <t>PCL/PEO</t>
  </si>
  <si>
    <t>PCL/PEO/CAM</t>
  </si>
  <si>
    <t>PF DATA</t>
  </si>
  <si>
    <t>BHK-21 DATA</t>
  </si>
  <si>
    <t>0h</t>
  </si>
  <si>
    <t>24h</t>
  </si>
  <si>
    <t>Normalized data</t>
  </si>
  <si>
    <t xml:space="preserve">Averages from normalized data </t>
  </si>
  <si>
    <t>Normalized raw data</t>
  </si>
  <si>
    <t>Averages from raw data</t>
  </si>
  <si>
    <t xml:space="preserve">background </t>
  </si>
  <si>
    <t xml:space="preserve">0h </t>
  </si>
  <si>
    <t>48h</t>
  </si>
  <si>
    <t>72h</t>
  </si>
  <si>
    <t>Average</t>
  </si>
  <si>
    <t>Total</t>
  </si>
  <si>
    <t>PP</t>
  </si>
  <si>
    <t>ktrl</t>
  </si>
  <si>
    <t>48/24h</t>
  </si>
  <si>
    <t>48h/24h</t>
  </si>
  <si>
    <t xml:space="preserve">plate control </t>
  </si>
  <si>
    <t>2h</t>
  </si>
  <si>
    <t>4h</t>
  </si>
  <si>
    <t>8h</t>
  </si>
  <si>
    <t>12h</t>
  </si>
  <si>
    <t xml:space="preserve">1h </t>
  </si>
  <si>
    <t>Additional experiment with PF cells with passage number 5</t>
  </si>
  <si>
    <t>pclpeo-cam</t>
  </si>
  <si>
    <t>2k</t>
  </si>
  <si>
    <t>10k</t>
  </si>
  <si>
    <t>SD</t>
  </si>
  <si>
    <t>Mean</t>
  </si>
  <si>
    <t>a</t>
  </si>
  <si>
    <t>b</t>
  </si>
  <si>
    <t>c</t>
  </si>
  <si>
    <t>Bin</t>
  </si>
  <si>
    <t>Frequency</t>
  </si>
  <si>
    <t>2k pclpeo</t>
  </si>
  <si>
    <t>0.1-0.5 um</t>
  </si>
  <si>
    <t>10kpclpeo</t>
  </si>
  <si>
    <t>pclpeo</t>
  </si>
  <si>
    <t>MIN</t>
  </si>
  <si>
    <t>MAX</t>
  </si>
  <si>
    <t>2+</t>
  </si>
  <si>
    <t>More</t>
  </si>
  <si>
    <t>Fiber mat extracts</t>
  </si>
  <si>
    <t>Timepoint</t>
  </si>
  <si>
    <t>addition of cells</t>
  </si>
  <si>
    <t>0,5 h with cells</t>
  </si>
  <si>
    <t>1h with cells</t>
  </si>
  <si>
    <t>addition of extract</t>
  </si>
  <si>
    <t>2x stronger</t>
  </si>
  <si>
    <t>2 x weaker</t>
  </si>
  <si>
    <t>control+ethanol</t>
  </si>
  <si>
    <t>CAM solutions</t>
  </si>
  <si>
    <t>4% released solution</t>
  </si>
  <si>
    <t>PCl/PEO/CAM</t>
  </si>
  <si>
    <t>Averages</t>
  </si>
  <si>
    <t>Fibers</t>
  </si>
  <si>
    <t>wells</t>
  </si>
  <si>
    <t>Fibers averages</t>
  </si>
  <si>
    <t>wells averages</t>
  </si>
  <si>
    <t>fibers</t>
  </si>
  <si>
    <t>Background</t>
  </si>
  <si>
    <t>Normalized fibers</t>
  </si>
  <si>
    <t>normalized wells</t>
  </si>
  <si>
    <t>averages</t>
  </si>
  <si>
    <t>normalized averages</t>
  </si>
  <si>
    <t>fold increase48h/24h</t>
  </si>
  <si>
    <t>normalized data</t>
  </si>
  <si>
    <t>background phen red+</t>
  </si>
  <si>
    <t>background phen red-</t>
  </si>
  <si>
    <t>Fold increase</t>
  </si>
  <si>
    <t>normalized average</t>
  </si>
  <si>
    <t>raw data</t>
  </si>
  <si>
    <t>Normalized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3" fillId="0" borderId="0"/>
  </cellStyleXfs>
  <cellXfs count="35">
    <xf numFmtId="0" fontId="0" fillId="0" borderId="0" xfId="0"/>
    <xf numFmtId="0" fontId="0" fillId="0" borderId="1" xfId="0" applyBorder="1"/>
    <xf numFmtId="49" fontId="0" fillId="0" borderId="2" xfId="0" applyNumberFormat="1" applyBorder="1"/>
    <xf numFmtId="0" fontId="0" fillId="0" borderId="0" xfId="0" applyBorder="1"/>
    <xf numFmtId="0" fontId="0" fillId="0" borderId="3" xfId="0" applyBorder="1"/>
    <xf numFmtId="0" fontId="0" fillId="0" borderId="2" xfId="0" applyBorder="1"/>
    <xf numFmtId="0" fontId="0" fillId="0" borderId="6" xfId="0" applyBorder="1"/>
    <xf numFmtId="49" fontId="0" fillId="0" borderId="0" xfId="0" applyNumberFormat="1" applyBorder="1"/>
    <xf numFmtId="0" fontId="1" fillId="0" borderId="0" xfId="0" applyFont="1"/>
    <xf numFmtId="49" fontId="0" fillId="0" borderId="0" xfId="0" applyNumberFormat="1" applyFill="1" applyBorder="1"/>
    <xf numFmtId="49" fontId="1" fillId="0" borderId="0" xfId="0" applyNumberFormat="1" applyFont="1" applyFill="1" applyBorder="1"/>
    <xf numFmtId="0" fontId="1" fillId="0" borderId="0" xfId="0" applyFont="1" applyBorder="1"/>
    <xf numFmtId="0" fontId="0" fillId="0" borderId="0" xfId="0" applyFill="1" applyBorder="1" applyAlignment="1"/>
    <xf numFmtId="49" fontId="0" fillId="0" borderId="0" xfId="0" applyNumberFormat="1"/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3" xfId="0" applyFill="1" applyBorder="1"/>
    <xf numFmtId="0" fontId="0" fillId="0" borderId="1" xfId="0" applyFill="1" applyBorder="1"/>
    <xf numFmtId="0" fontId="3" fillId="0" borderId="0" xfId="1" applyBorder="1" applyAlignment="1">
      <alignment horizontal="right"/>
    </xf>
    <xf numFmtId="0" fontId="4" fillId="0" borderId="0" xfId="0" applyFont="1"/>
    <xf numFmtId="0" fontId="5" fillId="0" borderId="7" xfId="0" applyFont="1" applyBorder="1" applyAlignment="1">
      <alignment horizontal="center"/>
    </xf>
    <xf numFmtId="0" fontId="6" fillId="0" borderId="0" xfId="0" applyFont="1"/>
    <xf numFmtId="0" fontId="4" fillId="0" borderId="8" xfId="0" applyFont="1" applyBorder="1"/>
    <xf numFmtId="0" fontId="4" fillId="0" borderId="0" xfId="0" applyFont="1" applyFill="1"/>
    <xf numFmtId="0" fontId="7" fillId="0" borderId="9" xfId="0" applyFont="1" applyBorder="1"/>
    <xf numFmtId="0" fontId="0" fillId="0" borderId="9" xfId="0" applyBorder="1"/>
    <xf numFmtId="49" fontId="1" fillId="0" borderId="0" xfId="0" applyNumberFormat="1" applyFont="1"/>
    <xf numFmtId="49" fontId="1" fillId="0" borderId="0" xfId="0" applyNumberFormat="1" applyFon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9" fontId="0" fillId="0" borderId="4" xfId="0" applyNumberFormat="1" applyBorder="1" applyAlignment="1">
      <alignment horizontal="center"/>
    </xf>
    <xf numFmtId="9" fontId="0" fillId="0" borderId="5" xfId="0" applyNumberFormat="1" applyBorder="1" applyAlignment="1">
      <alignment horizontal="center"/>
    </xf>
    <xf numFmtId="9" fontId="0" fillId="0" borderId="6" xfId="0" applyNumberFormat="1" applyBorder="1" applyAlignment="1">
      <alignment horizontal="center"/>
    </xf>
    <xf numFmtId="2" fontId="0" fillId="0" borderId="0" xfId="0" applyNumberForma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6"/>
  <sheetViews>
    <sheetView topLeftCell="B1" workbookViewId="0">
      <selection activeCell="Q10" sqref="Q10"/>
    </sheetView>
  </sheetViews>
  <sheetFormatPr defaultRowHeight="14.4" x14ac:dyDescent="0.3"/>
  <sheetData>
    <row r="1" spans="1:21" x14ac:dyDescent="0.3">
      <c r="A1" s="19" t="s">
        <v>5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21" x14ac:dyDescent="0.3">
      <c r="A2" s="19" t="s">
        <v>39</v>
      </c>
      <c r="B2" s="19"/>
      <c r="C2" s="19"/>
      <c r="D2" s="19" t="s">
        <v>40</v>
      </c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 t="s">
        <v>25</v>
      </c>
      <c r="T2" s="19" t="s">
        <v>41</v>
      </c>
      <c r="U2" s="19" t="s">
        <v>42</v>
      </c>
    </row>
    <row r="3" spans="1:21" ht="15" thickBot="1" x14ac:dyDescent="0.35">
      <c r="A3" s="19" t="s">
        <v>43</v>
      </c>
      <c r="B3" s="19" t="s">
        <v>44</v>
      </c>
      <c r="C3" s="19" t="s">
        <v>45</v>
      </c>
      <c r="D3" s="19" t="s">
        <v>43</v>
      </c>
      <c r="E3" s="19" t="s">
        <v>44</v>
      </c>
      <c r="F3" s="19" t="s">
        <v>45</v>
      </c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 t="s">
        <v>48</v>
      </c>
      <c r="S3" s="19">
        <v>1.0697427820000001</v>
      </c>
      <c r="T3" s="19">
        <v>1.7420356400000001</v>
      </c>
      <c r="U3" s="19"/>
    </row>
    <row r="4" spans="1:21" x14ac:dyDescent="0.3">
      <c r="A4" s="19">
        <v>1.0580000000000001</v>
      </c>
      <c r="B4" s="19">
        <v>0.39500000000000002</v>
      </c>
      <c r="C4" s="19">
        <v>5.3949999999999996</v>
      </c>
      <c r="D4" s="19">
        <v>0.188</v>
      </c>
      <c r="E4" s="19">
        <v>0.35799999999999998</v>
      </c>
      <c r="F4" s="19">
        <v>3.6589999999999998</v>
      </c>
      <c r="G4" s="19"/>
      <c r="H4" s="19"/>
      <c r="I4" s="19"/>
      <c r="J4" s="19">
        <v>0.1</v>
      </c>
      <c r="K4" s="19"/>
      <c r="L4" s="20" t="s">
        <v>46</v>
      </c>
      <c r="M4" s="20" t="s">
        <v>47</v>
      </c>
      <c r="N4" s="19">
        <v>544</v>
      </c>
      <c r="O4" s="19" t="s">
        <v>26</v>
      </c>
      <c r="P4" s="19"/>
      <c r="Q4" s="19"/>
      <c r="R4" s="19" t="s">
        <v>50</v>
      </c>
      <c r="S4" s="19">
        <v>0.64249090900000005</v>
      </c>
      <c r="T4" s="19">
        <v>0.93784157099999998</v>
      </c>
      <c r="U4" s="19"/>
    </row>
    <row r="5" spans="1:21" x14ac:dyDescent="0.3">
      <c r="A5" s="19">
        <v>0.89800000000000002</v>
      </c>
      <c r="B5" s="19">
        <v>0.32800000000000001</v>
      </c>
      <c r="C5" s="19">
        <v>6.6710000000000003</v>
      </c>
      <c r="D5" s="19">
        <v>0.25</v>
      </c>
      <c r="E5" s="19">
        <v>0.433</v>
      </c>
      <c r="F5" s="19">
        <v>2.9710000000000001</v>
      </c>
      <c r="G5" s="19"/>
      <c r="H5" s="19"/>
      <c r="I5" s="19"/>
      <c r="J5" s="19">
        <v>0.2</v>
      </c>
      <c r="K5" s="19"/>
      <c r="L5" s="19">
        <v>0.1</v>
      </c>
      <c r="M5" s="19">
        <v>0</v>
      </c>
      <c r="N5" s="19">
        <v>358</v>
      </c>
      <c r="O5" s="19" t="s">
        <v>49</v>
      </c>
      <c r="P5" s="19"/>
      <c r="Q5" s="19"/>
      <c r="R5" s="19"/>
      <c r="S5" s="19"/>
      <c r="T5" s="19"/>
      <c r="U5" s="19"/>
    </row>
    <row r="6" spans="1:21" x14ac:dyDescent="0.3">
      <c r="A6" s="19">
        <v>1.4</v>
      </c>
      <c r="B6" s="19">
        <v>3.17</v>
      </c>
      <c r="C6" s="19">
        <v>4.7439999999999998</v>
      </c>
      <c r="D6" s="19">
        <v>0.14699999999999999</v>
      </c>
      <c r="E6" s="19">
        <v>0.38100000000000001</v>
      </c>
      <c r="F6" s="19">
        <v>0.26300000000000001</v>
      </c>
      <c r="G6" s="19"/>
      <c r="H6" s="19"/>
      <c r="I6" s="19"/>
      <c r="J6" s="19">
        <v>0.3</v>
      </c>
      <c r="K6" s="19"/>
      <c r="L6" s="19">
        <v>0.2</v>
      </c>
      <c r="M6" s="19">
        <v>64</v>
      </c>
      <c r="N6" s="19"/>
      <c r="O6" s="19"/>
      <c r="P6" s="19"/>
      <c r="Q6" s="19"/>
      <c r="R6" s="21" t="s">
        <v>51</v>
      </c>
      <c r="S6" s="21">
        <v>0.940628205</v>
      </c>
      <c r="T6" s="21">
        <v>1.555366464</v>
      </c>
      <c r="U6" s="21">
        <v>0.36799999999999999</v>
      </c>
    </row>
    <row r="7" spans="1:21" x14ac:dyDescent="0.3">
      <c r="A7" s="19">
        <v>0.28699999999999998</v>
      </c>
      <c r="B7" s="19">
        <v>0.36699999999999999</v>
      </c>
      <c r="C7" s="19">
        <v>2.8149999999999999</v>
      </c>
      <c r="D7" s="19">
        <v>0.224</v>
      </c>
      <c r="E7" s="19">
        <v>3.2320000000000002</v>
      </c>
      <c r="F7" s="19">
        <v>0.38300000000000001</v>
      </c>
      <c r="G7" s="19"/>
      <c r="H7" s="19"/>
      <c r="I7" s="19"/>
      <c r="J7" s="19">
        <v>0.4</v>
      </c>
      <c r="K7" s="19"/>
      <c r="L7" s="19">
        <v>0.3</v>
      </c>
      <c r="M7" s="19">
        <v>141</v>
      </c>
      <c r="N7" s="19"/>
      <c r="O7" s="19"/>
      <c r="P7" s="19"/>
      <c r="Q7" s="19"/>
      <c r="R7" s="19"/>
      <c r="S7" s="19"/>
      <c r="T7" s="19"/>
      <c r="U7" s="19"/>
    </row>
    <row r="8" spans="1:21" x14ac:dyDescent="0.3">
      <c r="A8" s="19">
        <v>0.217</v>
      </c>
      <c r="B8" s="19">
        <v>0.26500000000000001</v>
      </c>
      <c r="C8" s="19">
        <v>3.6120000000000001</v>
      </c>
      <c r="D8" s="19">
        <v>0.17100000000000001</v>
      </c>
      <c r="E8" s="19">
        <v>0.27700000000000002</v>
      </c>
      <c r="F8" s="19">
        <v>0.15</v>
      </c>
      <c r="G8" s="19"/>
      <c r="H8" s="19"/>
      <c r="I8" s="19"/>
      <c r="J8" s="19">
        <v>0.5</v>
      </c>
      <c r="K8" s="19"/>
      <c r="L8" s="19">
        <v>0.4</v>
      </c>
      <c r="M8" s="19">
        <v>100</v>
      </c>
      <c r="N8" s="19"/>
      <c r="O8" s="19"/>
      <c r="P8" s="19"/>
      <c r="Q8" s="19" t="s">
        <v>52</v>
      </c>
      <c r="R8" s="19">
        <v>0.106</v>
      </c>
      <c r="S8" s="19"/>
      <c r="T8" s="19"/>
      <c r="U8" s="19"/>
    </row>
    <row r="9" spans="1:21" x14ac:dyDescent="0.3">
      <c r="A9" s="19">
        <v>0.318</v>
      </c>
      <c r="B9" s="19">
        <v>0.23200000000000001</v>
      </c>
      <c r="C9" s="19">
        <v>1.39</v>
      </c>
      <c r="D9" s="19">
        <v>3.3570000000000002</v>
      </c>
      <c r="E9" s="19">
        <v>0.40899999999999997</v>
      </c>
      <c r="F9" s="19">
        <v>0.19700000000000001</v>
      </c>
      <c r="G9" s="19"/>
      <c r="H9" s="19"/>
      <c r="I9" s="19"/>
      <c r="J9" s="19">
        <v>0.6</v>
      </c>
      <c r="K9" s="19"/>
      <c r="L9" s="19">
        <v>0.5</v>
      </c>
      <c r="M9" s="19">
        <v>53</v>
      </c>
      <c r="N9" s="19"/>
      <c r="O9" s="19"/>
      <c r="P9" s="19"/>
      <c r="Q9" s="19" t="s">
        <v>53</v>
      </c>
      <c r="R9" s="19">
        <v>17.837</v>
      </c>
      <c r="S9" s="19"/>
      <c r="T9" s="19"/>
      <c r="U9" s="19"/>
    </row>
    <row r="10" spans="1:21" x14ac:dyDescent="0.3">
      <c r="A10" s="19">
        <v>0.43099999999999999</v>
      </c>
      <c r="B10" s="19">
        <v>0.80700000000000005</v>
      </c>
      <c r="C10" s="19">
        <v>3.6949999999999998</v>
      </c>
      <c r="D10" s="19">
        <v>0.106</v>
      </c>
      <c r="E10" s="19">
        <v>0.23699999999999999</v>
      </c>
      <c r="F10" s="19">
        <v>0.29399999999999998</v>
      </c>
      <c r="G10" s="19"/>
      <c r="H10" s="19"/>
      <c r="I10" s="19"/>
      <c r="J10" s="19">
        <v>0.7</v>
      </c>
      <c r="K10" s="19"/>
      <c r="L10" s="19">
        <v>0.6</v>
      </c>
      <c r="M10" s="19">
        <v>30</v>
      </c>
      <c r="N10" s="19"/>
      <c r="O10" s="19"/>
      <c r="P10" s="19"/>
      <c r="Q10" s="19" t="e">
        <v>#N/A</v>
      </c>
      <c r="R10" s="19"/>
      <c r="S10" s="19"/>
      <c r="T10" s="19"/>
      <c r="U10" s="19"/>
    </row>
    <row r="11" spans="1:21" x14ac:dyDescent="0.3">
      <c r="A11" s="19">
        <v>0.59499999999999997</v>
      </c>
      <c r="B11" s="19">
        <v>0.224</v>
      </c>
      <c r="C11" s="23">
        <v>12.095000000000001</v>
      </c>
      <c r="D11" s="19">
        <v>0.70699999999999996</v>
      </c>
      <c r="E11" s="19">
        <v>0.16600000000000001</v>
      </c>
      <c r="F11" s="19">
        <v>0.437</v>
      </c>
      <c r="G11" s="19"/>
      <c r="H11" s="19"/>
      <c r="I11" s="19"/>
      <c r="J11" s="19">
        <v>0.8</v>
      </c>
      <c r="K11" s="19"/>
      <c r="L11" s="19">
        <v>0.7</v>
      </c>
      <c r="M11" s="19">
        <v>17</v>
      </c>
      <c r="N11" s="19"/>
      <c r="O11" s="19"/>
      <c r="P11" s="19"/>
      <c r="Q11" s="19"/>
      <c r="R11" s="19"/>
      <c r="S11" s="19"/>
      <c r="T11" s="19"/>
      <c r="U11" s="19"/>
    </row>
    <row r="12" spans="1:21" x14ac:dyDescent="0.3">
      <c r="A12" s="19">
        <v>0.82299999999999995</v>
      </c>
      <c r="B12" s="19">
        <v>0.36699999999999999</v>
      </c>
      <c r="C12" s="23">
        <v>17.837</v>
      </c>
      <c r="D12" s="19">
        <v>1.089</v>
      </c>
      <c r="E12" s="19">
        <v>0.158</v>
      </c>
      <c r="F12" s="19">
        <v>0.251</v>
      </c>
      <c r="G12" s="19"/>
      <c r="H12" s="19"/>
      <c r="I12" s="19"/>
      <c r="J12" s="19">
        <v>0.9</v>
      </c>
      <c r="K12" s="19"/>
      <c r="L12" s="19">
        <v>0.8</v>
      </c>
      <c r="M12" s="19">
        <v>10</v>
      </c>
      <c r="N12" s="19"/>
      <c r="O12" s="19"/>
      <c r="P12" s="19"/>
      <c r="Q12" s="19"/>
      <c r="R12" s="19"/>
      <c r="S12" s="19"/>
      <c r="T12" s="19"/>
      <c r="U12" s="19"/>
    </row>
    <row r="13" spans="1:21" x14ac:dyDescent="0.3">
      <c r="A13" s="19">
        <v>0.24</v>
      </c>
      <c r="B13" s="19">
        <v>0.64900000000000002</v>
      </c>
      <c r="C13" s="19">
        <v>6.0570000000000004</v>
      </c>
      <c r="D13" s="19">
        <v>1.0609999999999999</v>
      </c>
      <c r="E13" s="19">
        <v>4.3719999999999999</v>
      </c>
      <c r="F13" s="19">
        <v>2.4820000000000002</v>
      </c>
      <c r="G13" s="19"/>
      <c r="H13" s="19"/>
      <c r="I13" s="19"/>
      <c r="J13" s="19">
        <v>1</v>
      </c>
      <c r="K13" s="19"/>
      <c r="L13" s="19">
        <v>0.9</v>
      </c>
      <c r="M13" s="19">
        <v>6</v>
      </c>
      <c r="N13" s="19"/>
      <c r="O13" s="19"/>
      <c r="P13" s="19"/>
      <c r="Q13" s="19"/>
      <c r="R13" s="19"/>
      <c r="S13" s="19"/>
      <c r="T13" s="19"/>
      <c r="U13" s="19"/>
    </row>
    <row r="14" spans="1:21" x14ac:dyDescent="0.3">
      <c r="A14" s="19">
        <v>0.20200000000000001</v>
      </c>
      <c r="B14" s="19">
        <v>0.41499999999999998</v>
      </c>
      <c r="C14" s="19">
        <v>4.9420000000000002</v>
      </c>
      <c r="D14" s="19">
        <v>0.71099999999999997</v>
      </c>
      <c r="E14" s="19">
        <v>0.48599999999999999</v>
      </c>
      <c r="F14" s="19">
        <v>4.5940000000000003</v>
      </c>
      <c r="G14" s="19"/>
      <c r="H14" s="19"/>
      <c r="I14" s="19"/>
      <c r="J14" s="19">
        <v>1.1000000000000001</v>
      </c>
      <c r="K14" s="19"/>
      <c r="L14" s="19">
        <v>1</v>
      </c>
      <c r="M14" s="19">
        <v>4</v>
      </c>
      <c r="N14" s="19"/>
      <c r="O14" s="19"/>
      <c r="P14" s="19"/>
      <c r="Q14" s="19"/>
      <c r="R14" s="19"/>
      <c r="S14" s="19"/>
      <c r="T14" s="19"/>
      <c r="U14" s="19"/>
    </row>
    <row r="15" spans="1:21" x14ac:dyDescent="0.3">
      <c r="A15" s="19">
        <v>0.72599999999999998</v>
      </c>
      <c r="B15" s="19">
        <v>4.2590000000000003</v>
      </c>
      <c r="C15" s="19">
        <v>2.5219999999999998</v>
      </c>
      <c r="D15" s="19">
        <v>0.23699999999999999</v>
      </c>
      <c r="E15" s="19">
        <v>0.17599999999999999</v>
      </c>
      <c r="F15" s="19">
        <v>0.21199999999999999</v>
      </c>
      <c r="G15" s="19"/>
      <c r="H15" s="19"/>
      <c r="I15" s="19"/>
      <c r="J15" s="19">
        <v>1.2</v>
      </c>
      <c r="K15" s="19"/>
      <c r="L15" s="19">
        <v>1.1000000000000001</v>
      </c>
      <c r="M15" s="19">
        <v>12</v>
      </c>
      <c r="N15" s="19"/>
      <c r="O15" s="19"/>
      <c r="P15" s="19"/>
      <c r="Q15" s="19"/>
      <c r="R15" s="19"/>
      <c r="S15" s="19"/>
      <c r="T15" s="19"/>
      <c r="U15" s="19"/>
    </row>
    <row r="16" spans="1:21" x14ac:dyDescent="0.3">
      <c r="A16" s="19">
        <v>0.38300000000000001</v>
      </c>
      <c r="B16" s="19">
        <v>0.44</v>
      </c>
      <c r="C16" s="19">
        <v>3.9889999999999999</v>
      </c>
      <c r="D16" s="19">
        <v>0.46500000000000002</v>
      </c>
      <c r="E16" s="19">
        <v>0.34200000000000003</v>
      </c>
      <c r="F16" s="19">
        <v>0.14699999999999999</v>
      </c>
      <c r="G16" s="19"/>
      <c r="H16" s="19"/>
      <c r="I16" s="19"/>
      <c r="J16" s="19">
        <v>1.3</v>
      </c>
      <c r="K16" s="19"/>
      <c r="L16" s="19">
        <v>1.2</v>
      </c>
      <c r="M16" s="19">
        <v>9</v>
      </c>
      <c r="N16" s="19"/>
      <c r="O16" s="19"/>
      <c r="P16" s="19"/>
      <c r="Q16" s="19"/>
      <c r="R16" s="19"/>
      <c r="S16" s="19"/>
      <c r="T16" s="19"/>
      <c r="U16" s="19"/>
    </row>
    <row r="17" spans="1:21" x14ac:dyDescent="0.3">
      <c r="A17" s="19">
        <v>0.29699999999999999</v>
      </c>
      <c r="B17" s="19">
        <v>0.59199999999999997</v>
      </c>
      <c r="C17" s="19">
        <v>3.363</v>
      </c>
      <c r="D17" s="19">
        <v>0.158</v>
      </c>
      <c r="E17" s="19">
        <v>0.23499999999999999</v>
      </c>
      <c r="F17" s="19">
        <v>0.26500000000000001</v>
      </c>
      <c r="G17" s="19"/>
      <c r="H17" s="19"/>
      <c r="I17" s="19"/>
      <c r="J17" s="19">
        <v>1.4</v>
      </c>
      <c r="K17" s="19"/>
      <c r="L17" s="19">
        <v>1.3</v>
      </c>
      <c r="M17" s="19">
        <v>6</v>
      </c>
      <c r="N17" s="19"/>
      <c r="O17" s="19"/>
      <c r="P17" s="19"/>
      <c r="Q17" s="19"/>
      <c r="R17" s="19"/>
      <c r="S17" s="19"/>
      <c r="T17" s="19"/>
      <c r="U17" s="19"/>
    </row>
    <row r="18" spans="1:21" x14ac:dyDescent="0.3">
      <c r="A18" s="19">
        <v>0.24</v>
      </c>
      <c r="B18" s="19">
        <v>0.44</v>
      </c>
      <c r="C18" s="19">
        <v>1.887</v>
      </c>
      <c r="D18" s="19">
        <v>1.04</v>
      </c>
      <c r="E18" s="19">
        <v>2.8170000000000002</v>
      </c>
      <c r="F18" s="19">
        <v>0.19700000000000001</v>
      </c>
      <c r="G18" s="19"/>
      <c r="H18" s="19"/>
      <c r="I18" s="19"/>
      <c r="J18" s="19">
        <v>1.5</v>
      </c>
      <c r="K18" s="19"/>
      <c r="L18" s="19">
        <v>1.4</v>
      </c>
      <c r="M18" s="19">
        <v>7</v>
      </c>
      <c r="N18" s="19"/>
      <c r="O18" s="19"/>
      <c r="P18" s="19"/>
      <c r="Q18" s="19"/>
      <c r="R18" s="19"/>
      <c r="S18" s="19"/>
      <c r="T18" s="19"/>
      <c r="U18" s="19"/>
    </row>
    <row r="19" spans="1:21" x14ac:dyDescent="0.3">
      <c r="A19" s="19">
        <v>0.21299999999999999</v>
      </c>
      <c r="B19" s="19">
        <v>1.5760000000000001</v>
      </c>
      <c r="C19" s="19">
        <v>3.3660000000000001</v>
      </c>
      <c r="D19" s="19">
        <v>0.186</v>
      </c>
      <c r="E19" s="19">
        <v>0.13100000000000001</v>
      </c>
      <c r="F19" s="19">
        <v>0.17899999999999999</v>
      </c>
      <c r="G19" s="19"/>
      <c r="H19" s="19"/>
      <c r="I19" s="19"/>
      <c r="J19" s="19">
        <v>1.6</v>
      </c>
      <c r="K19" s="19"/>
      <c r="L19" s="19">
        <v>1.5</v>
      </c>
      <c r="M19" s="19">
        <v>1</v>
      </c>
      <c r="N19" s="19"/>
      <c r="O19" s="19"/>
      <c r="P19" s="19"/>
      <c r="Q19" s="19"/>
      <c r="R19" s="19"/>
      <c r="S19" s="19"/>
      <c r="T19" s="19"/>
      <c r="U19" s="19"/>
    </row>
    <row r="20" spans="1:21" x14ac:dyDescent="0.3">
      <c r="A20" s="19">
        <v>3.6080000000000001</v>
      </c>
      <c r="B20" s="19">
        <v>2.363</v>
      </c>
      <c r="C20" s="19">
        <v>1.4810000000000001</v>
      </c>
      <c r="D20" s="19">
        <v>0.30299999999999999</v>
      </c>
      <c r="E20" s="19">
        <v>0.76300000000000001</v>
      </c>
      <c r="F20" s="19">
        <v>0.17599999999999999</v>
      </c>
      <c r="G20" s="19"/>
      <c r="H20" s="19"/>
      <c r="I20" s="19"/>
      <c r="J20" s="19">
        <v>1.7</v>
      </c>
      <c r="K20" s="19"/>
      <c r="L20" s="19">
        <v>1.6</v>
      </c>
      <c r="M20" s="19">
        <v>2</v>
      </c>
      <c r="N20" s="19"/>
      <c r="O20" s="19"/>
      <c r="P20" s="19"/>
      <c r="Q20" s="19"/>
      <c r="R20" s="19"/>
      <c r="S20" s="19"/>
      <c r="T20" s="19"/>
      <c r="U20" s="19"/>
    </row>
    <row r="21" spans="1:21" x14ac:dyDescent="0.3">
      <c r="A21" s="19">
        <v>5.7569999999999997</v>
      </c>
      <c r="B21" s="19">
        <v>5.64</v>
      </c>
      <c r="C21" s="19">
        <v>1.39</v>
      </c>
      <c r="D21" s="19">
        <v>0.42099999999999999</v>
      </c>
      <c r="E21" s="19">
        <v>0.186</v>
      </c>
      <c r="F21" s="19">
        <v>0.16600000000000001</v>
      </c>
      <c r="G21" s="19"/>
      <c r="H21" s="19"/>
      <c r="I21" s="19"/>
      <c r="J21" s="19">
        <v>1.8</v>
      </c>
      <c r="K21" s="19"/>
      <c r="L21" s="19">
        <v>1.7</v>
      </c>
      <c r="M21" s="19">
        <v>4</v>
      </c>
      <c r="N21" s="19"/>
      <c r="O21" s="19"/>
      <c r="P21" s="19"/>
      <c r="Q21" s="19"/>
      <c r="R21" s="19"/>
      <c r="S21" s="19"/>
      <c r="T21" s="19"/>
      <c r="U21" s="19"/>
    </row>
    <row r="22" spans="1:21" x14ac:dyDescent="0.3">
      <c r="A22" s="19">
        <v>0.70499999999999996</v>
      </c>
      <c r="B22" s="19">
        <v>0.627</v>
      </c>
      <c r="C22" s="19">
        <v>5.2130000000000001</v>
      </c>
      <c r="D22" s="19">
        <v>0.186</v>
      </c>
      <c r="E22" s="19">
        <v>0.249</v>
      </c>
      <c r="F22" s="19">
        <v>0.214</v>
      </c>
      <c r="G22" s="19"/>
      <c r="H22" s="19"/>
      <c r="I22" s="19"/>
      <c r="J22" s="19">
        <v>1.9</v>
      </c>
      <c r="K22" s="19"/>
      <c r="L22" s="19">
        <v>1.8</v>
      </c>
      <c r="M22" s="19">
        <v>6</v>
      </c>
      <c r="N22" s="19"/>
      <c r="O22" s="19"/>
      <c r="P22" s="19"/>
      <c r="Q22" s="19"/>
      <c r="R22" s="19"/>
      <c r="S22" s="19"/>
      <c r="T22" s="19"/>
      <c r="U22" s="19"/>
    </row>
    <row r="23" spans="1:21" x14ac:dyDescent="0.3">
      <c r="A23" s="19">
        <v>0.39900000000000002</v>
      </c>
      <c r="B23" s="19">
        <v>0.41499999999999998</v>
      </c>
      <c r="C23" s="19">
        <v>2.452</v>
      </c>
      <c r="D23" s="19">
        <v>0.186</v>
      </c>
      <c r="E23" s="19">
        <v>0.27100000000000002</v>
      </c>
      <c r="F23" s="19">
        <v>0.25</v>
      </c>
      <c r="G23" s="19"/>
      <c r="H23" s="19"/>
      <c r="I23" s="19"/>
      <c r="J23" s="19">
        <v>2</v>
      </c>
      <c r="K23" s="19"/>
      <c r="L23" s="19">
        <v>1.9</v>
      </c>
      <c r="M23" s="19">
        <v>1</v>
      </c>
      <c r="N23" s="19"/>
      <c r="O23" s="19"/>
      <c r="P23" s="19"/>
      <c r="Q23" s="19"/>
      <c r="R23" s="19"/>
      <c r="S23" s="19"/>
      <c r="T23" s="19"/>
      <c r="U23" s="19"/>
    </row>
    <row r="24" spans="1:21" x14ac:dyDescent="0.3">
      <c r="A24" s="19">
        <v>0.90300000000000002</v>
      </c>
      <c r="B24" s="19">
        <v>1.091</v>
      </c>
      <c r="C24" s="19">
        <v>8.9079999999999995</v>
      </c>
      <c r="D24" s="19">
        <v>0.32900000000000001</v>
      </c>
      <c r="E24" s="19">
        <v>0.64400000000000002</v>
      </c>
      <c r="F24" s="19">
        <v>0.186</v>
      </c>
      <c r="G24" s="19"/>
      <c r="H24" s="19"/>
      <c r="I24" s="19"/>
      <c r="J24" s="19"/>
      <c r="K24" s="19"/>
      <c r="L24" s="19">
        <v>2</v>
      </c>
      <c r="M24" s="19">
        <v>1</v>
      </c>
      <c r="N24" s="19"/>
      <c r="O24" s="19"/>
      <c r="P24" s="19"/>
      <c r="Q24" s="19"/>
      <c r="R24" s="19"/>
      <c r="S24" s="19"/>
      <c r="T24" s="19"/>
      <c r="U24" s="19"/>
    </row>
    <row r="25" spans="1:21" ht="15" thickBot="1" x14ac:dyDescent="0.35">
      <c r="A25" s="19">
        <v>0.17599999999999999</v>
      </c>
      <c r="B25" s="19">
        <v>0.374</v>
      </c>
      <c r="C25" s="19">
        <v>0.72599999999999998</v>
      </c>
      <c r="D25" s="19">
        <v>0.85499999999999998</v>
      </c>
      <c r="E25" s="19">
        <v>0.32300000000000001</v>
      </c>
      <c r="F25" s="19">
        <v>0.26300000000000001</v>
      </c>
      <c r="G25" s="19"/>
      <c r="H25" s="19"/>
      <c r="I25" s="19"/>
      <c r="J25" s="19"/>
      <c r="K25" s="19"/>
      <c r="L25" s="22" t="s">
        <v>54</v>
      </c>
      <c r="M25" s="22">
        <v>70</v>
      </c>
      <c r="N25" s="19"/>
      <c r="O25" s="19"/>
      <c r="P25" s="19"/>
      <c r="Q25" s="19"/>
      <c r="R25" s="19"/>
      <c r="S25" s="19"/>
      <c r="T25" s="19"/>
      <c r="U25" s="19"/>
    </row>
    <row r="26" spans="1:21" x14ac:dyDescent="0.3">
      <c r="A26" s="19">
        <v>0.254</v>
      </c>
      <c r="B26" s="19">
        <v>0.36699999999999999</v>
      </c>
      <c r="C26" s="19">
        <v>1.2190000000000001</v>
      </c>
      <c r="D26" s="19">
        <v>0.503</v>
      </c>
      <c r="E26" s="19">
        <v>0.186</v>
      </c>
      <c r="F26" s="19">
        <v>3.8</v>
      </c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</row>
    <row r="27" spans="1:21" x14ac:dyDescent="0.3">
      <c r="A27" s="19">
        <v>1.673</v>
      </c>
      <c r="B27" s="19">
        <v>0.39500000000000002</v>
      </c>
      <c r="C27" s="19">
        <v>0.629</v>
      </c>
      <c r="D27" s="19">
        <v>0.26500000000000001</v>
      </c>
      <c r="E27" s="19">
        <v>0.20699999999999999</v>
      </c>
      <c r="F27" s="19">
        <v>0.158</v>
      </c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</row>
    <row r="28" spans="1:21" x14ac:dyDescent="0.3">
      <c r="A28" s="19">
        <v>0.33500000000000002</v>
      </c>
      <c r="B28" s="19">
        <v>0.49199999999999999</v>
      </c>
      <c r="C28" s="19">
        <v>1.39</v>
      </c>
      <c r="D28" s="19">
        <v>0.27700000000000002</v>
      </c>
      <c r="E28" s="19">
        <v>0.20499999999999999</v>
      </c>
      <c r="F28" s="19">
        <v>0.158</v>
      </c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</row>
    <row r="29" spans="1:21" x14ac:dyDescent="0.3">
      <c r="A29" s="19">
        <v>0.46400000000000002</v>
      </c>
      <c r="B29" s="19">
        <v>2.1589999999999998</v>
      </c>
      <c r="C29" s="19">
        <v>0.69899999999999995</v>
      </c>
      <c r="D29" s="19">
        <v>0.19700000000000001</v>
      </c>
      <c r="E29" s="19">
        <v>0.24199999999999999</v>
      </c>
      <c r="F29" s="19">
        <v>0.27100000000000002</v>
      </c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</row>
    <row r="30" spans="1:21" x14ac:dyDescent="0.3">
      <c r="A30" s="19">
        <v>0.28399999999999997</v>
      </c>
      <c r="B30" s="19">
        <v>0.72299999999999998</v>
      </c>
      <c r="C30" s="19">
        <v>0.221</v>
      </c>
      <c r="D30" s="19">
        <v>0.24299999999999999</v>
      </c>
      <c r="E30" s="19">
        <v>0.15</v>
      </c>
      <c r="F30" s="19">
        <v>1.1439999999999999</v>
      </c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</row>
    <row r="31" spans="1:21" x14ac:dyDescent="0.3">
      <c r="A31" s="19">
        <v>1.7470000000000001</v>
      </c>
      <c r="B31" s="19">
        <v>0.36699999999999999</v>
      </c>
      <c r="C31" s="19">
        <v>0.36799999999999999</v>
      </c>
      <c r="D31" s="19">
        <v>1.079</v>
      </c>
      <c r="E31" s="19">
        <v>3.1339999999999999</v>
      </c>
      <c r="F31" s="19">
        <v>0.20599999999999999</v>
      </c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</row>
    <row r="32" spans="1:21" x14ac:dyDescent="0.3">
      <c r="A32" s="19">
        <v>0.33300000000000002</v>
      </c>
      <c r="B32" s="19">
        <v>0.67700000000000005</v>
      </c>
      <c r="C32" s="19">
        <v>0.36799999999999999</v>
      </c>
      <c r="D32" s="19">
        <v>0.36399999999999999</v>
      </c>
      <c r="E32" s="19">
        <v>0.26600000000000001</v>
      </c>
      <c r="F32" s="19">
        <v>0.317</v>
      </c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</row>
    <row r="33" spans="1:21" x14ac:dyDescent="0.3">
      <c r="A33" s="19">
        <v>0.41299999999999998</v>
      </c>
      <c r="B33" s="19">
        <v>0.51900000000000002</v>
      </c>
      <c r="C33" s="19">
        <v>0.95799999999999996</v>
      </c>
      <c r="D33" s="19">
        <v>0.89300000000000002</v>
      </c>
      <c r="E33" s="19">
        <v>0.5</v>
      </c>
      <c r="F33" s="19">
        <v>0.20799999999999999</v>
      </c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</row>
    <row r="34" spans="1:21" x14ac:dyDescent="0.3">
      <c r="A34" s="19">
        <v>0.52900000000000003</v>
      </c>
      <c r="B34" s="19">
        <v>0.49199999999999999</v>
      </c>
      <c r="C34" s="19">
        <v>0.43</v>
      </c>
      <c r="D34" s="19">
        <v>0.21199999999999999</v>
      </c>
      <c r="E34" s="19">
        <v>0.5</v>
      </c>
      <c r="F34" s="19">
        <v>0.14699999999999999</v>
      </c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</row>
    <row r="35" spans="1:21" x14ac:dyDescent="0.3">
      <c r="A35" s="19">
        <v>1.032</v>
      </c>
      <c r="B35" s="19">
        <v>3.11</v>
      </c>
      <c r="C35" s="19">
        <v>1.073</v>
      </c>
      <c r="D35" s="19">
        <v>0.224</v>
      </c>
      <c r="E35" s="19">
        <v>0.56999999999999995</v>
      </c>
      <c r="F35" s="19">
        <v>2.855</v>
      </c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</row>
    <row r="36" spans="1:21" x14ac:dyDescent="0.3">
      <c r="A36" s="19">
        <v>0.38800000000000001</v>
      </c>
      <c r="B36" s="19">
        <v>1.712</v>
      </c>
      <c r="C36" s="19">
        <v>0.44800000000000001</v>
      </c>
      <c r="D36" s="19">
        <v>0.224</v>
      </c>
      <c r="E36" s="19">
        <v>0.57799999999999996</v>
      </c>
      <c r="F36" s="19">
        <v>0.17100000000000001</v>
      </c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</row>
    <row r="37" spans="1:21" x14ac:dyDescent="0.3">
      <c r="A37" s="19">
        <v>0.624</v>
      </c>
      <c r="B37" s="19">
        <v>1.101</v>
      </c>
      <c r="C37" s="19">
        <v>0.29499999999999998</v>
      </c>
      <c r="D37" s="19">
        <v>0.35299999999999998</v>
      </c>
      <c r="E37" s="19">
        <v>0.36299999999999999</v>
      </c>
      <c r="F37" s="19">
        <v>0.33300000000000002</v>
      </c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</row>
    <row r="38" spans="1:21" x14ac:dyDescent="0.3">
      <c r="A38" s="19">
        <v>0.28899999999999998</v>
      </c>
      <c r="B38" s="19">
        <v>0.23200000000000001</v>
      </c>
      <c r="C38" s="19">
        <v>0.67900000000000005</v>
      </c>
      <c r="D38" s="19">
        <v>1.7769999999999999</v>
      </c>
      <c r="E38" s="19">
        <v>0.158</v>
      </c>
      <c r="F38" s="19">
        <v>0.27100000000000002</v>
      </c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</row>
    <row r="39" spans="1:21" x14ac:dyDescent="0.3">
      <c r="A39" s="19">
        <v>2.1579999999999999</v>
      </c>
      <c r="B39" s="19">
        <v>4.343</v>
      </c>
      <c r="C39" s="19">
        <v>0.66300000000000003</v>
      </c>
      <c r="D39" s="19">
        <v>0.29399999999999998</v>
      </c>
      <c r="E39" s="19">
        <v>0.33200000000000002</v>
      </c>
      <c r="F39" s="19">
        <v>0.186</v>
      </c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</row>
    <row r="40" spans="1:21" x14ac:dyDescent="0.3">
      <c r="A40" s="19">
        <v>0.33900000000000002</v>
      </c>
      <c r="B40" s="19">
        <v>3.0259999999999998</v>
      </c>
      <c r="C40" s="19">
        <v>0.28599999999999998</v>
      </c>
      <c r="D40" s="19">
        <v>0.20599999999999999</v>
      </c>
      <c r="E40" s="19">
        <v>0.39100000000000001</v>
      </c>
      <c r="F40" s="19">
        <v>0.28999999999999998</v>
      </c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</row>
    <row r="41" spans="1:21" x14ac:dyDescent="0.3">
      <c r="A41" s="19">
        <v>0.67800000000000005</v>
      </c>
      <c r="B41" s="19">
        <v>0.67700000000000005</v>
      </c>
      <c r="C41" s="19">
        <v>0.20200000000000001</v>
      </c>
      <c r="D41" s="19">
        <v>0.23</v>
      </c>
      <c r="E41" s="19">
        <v>0.44400000000000001</v>
      </c>
      <c r="F41" s="19">
        <v>2.9340000000000002</v>
      </c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</row>
    <row r="42" spans="1:21" x14ac:dyDescent="0.3">
      <c r="A42" s="19">
        <v>0.23499999999999999</v>
      </c>
      <c r="B42" s="19">
        <v>3.5289999999999999</v>
      </c>
      <c r="C42" s="19">
        <v>0.32900000000000001</v>
      </c>
      <c r="D42" s="19">
        <v>0.23</v>
      </c>
      <c r="E42" s="19">
        <v>0.26600000000000001</v>
      </c>
      <c r="F42" s="19">
        <v>0.19700000000000001</v>
      </c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</row>
    <row r="43" spans="1:21" x14ac:dyDescent="0.3">
      <c r="A43" s="19">
        <v>0.97899999999999998</v>
      </c>
      <c r="B43" s="19">
        <v>2.903</v>
      </c>
      <c r="C43" s="19">
        <v>0.47199999999999998</v>
      </c>
      <c r="D43" s="19">
        <v>2.145</v>
      </c>
      <c r="E43" s="19">
        <v>2.823</v>
      </c>
      <c r="F43" s="19">
        <v>2.2759999999999998</v>
      </c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</row>
    <row r="44" spans="1:21" x14ac:dyDescent="0.3">
      <c r="A44" s="19">
        <v>0.34200000000000003</v>
      </c>
      <c r="B44" s="19">
        <v>1.1599999999999999</v>
      </c>
      <c r="C44" s="19">
        <v>0.46600000000000003</v>
      </c>
      <c r="D44" s="19">
        <v>0.21199999999999999</v>
      </c>
      <c r="E44" s="19">
        <v>0.20699999999999999</v>
      </c>
      <c r="F44" s="19">
        <v>0.36899999999999999</v>
      </c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</row>
    <row r="45" spans="1:21" x14ac:dyDescent="0.3">
      <c r="A45" s="19">
        <v>4.4089999999999998</v>
      </c>
      <c r="B45" s="19">
        <v>3.355</v>
      </c>
      <c r="C45" s="19">
        <v>0.32900000000000001</v>
      </c>
      <c r="D45" s="19">
        <v>0.27700000000000002</v>
      </c>
      <c r="E45" s="19">
        <v>3.4340000000000002</v>
      </c>
      <c r="F45" s="19">
        <v>0.30299999999999999</v>
      </c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</row>
    <row r="46" spans="1:21" x14ac:dyDescent="0.3">
      <c r="A46" s="19">
        <v>0.30099999999999999</v>
      </c>
      <c r="B46" s="19">
        <v>0.49199999999999999</v>
      </c>
      <c r="C46" s="19">
        <v>0.76900000000000002</v>
      </c>
      <c r="D46" s="19">
        <v>1.647</v>
      </c>
      <c r="E46" s="19">
        <v>0.186</v>
      </c>
      <c r="F46" s="19">
        <v>0.26500000000000001</v>
      </c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</row>
    <row r="47" spans="1:21" x14ac:dyDescent="0.3">
      <c r="A47" s="19">
        <v>3.8460000000000001</v>
      </c>
      <c r="B47" s="19">
        <v>0.17599999999999999</v>
      </c>
      <c r="C47" s="19">
        <v>0.629</v>
      </c>
      <c r="D47" s="19">
        <v>0.28999999999999998</v>
      </c>
      <c r="E47" s="19">
        <v>0.20699999999999999</v>
      </c>
      <c r="F47" s="19">
        <v>0.17100000000000001</v>
      </c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</row>
    <row r="48" spans="1:21" x14ac:dyDescent="0.3">
      <c r="A48" s="19">
        <v>0.40500000000000003</v>
      </c>
      <c r="B48" s="19">
        <v>0.28499999999999998</v>
      </c>
      <c r="C48" s="19">
        <v>0.52100000000000002</v>
      </c>
      <c r="D48" s="19">
        <v>0.35899999999999999</v>
      </c>
      <c r="E48" s="19">
        <v>0.19700000000000001</v>
      </c>
      <c r="F48" s="19">
        <v>0.251</v>
      </c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</row>
    <row r="49" spans="1:21" x14ac:dyDescent="0.3">
      <c r="A49" s="19">
        <v>0.30099999999999999</v>
      </c>
      <c r="B49" s="19">
        <v>0.373</v>
      </c>
      <c r="C49" s="19">
        <v>0.20799999999999999</v>
      </c>
      <c r="D49" s="19">
        <v>0.14699999999999999</v>
      </c>
      <c r="E49" s="19">
        <v>0.14699999999999999</v>
      </c>
      <c r="F49" s="19">
        <v>0.17599999999999999</v>
      </c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</row>
    <row r="50" spans="1:21" x14ac:dyDescent="0.3">
      <c r="A50" s="19">
        <v>0.24</v>
      </c>
      <c r="B50" s="19">
        <v>0.245</v>
      </c>
      <c r="C50" s="19">
        <v>0.442</v>
      </c>
      <c r="D50" s="19">
        <v>3.0920000000000001</v>
      </c>
      <c r="E50" s="19">
        <v>0.23699999999999999</v>
      </c>
      <c r="F50" s="19">
        <v>0.39600000000000002</v>
      </c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</row>
    <row r="51" spans="1:21" ht="15" thickBot="1" x14ac:dyDescent="0.35">
      <c r="A51" s="19">
        <v>0.34200000000000003</v>
      </c>
      <c r="B51" s="19">
        <v>0.219</v>
      </c>
      <c r="C51" s="19">
        <v>0.56100000000000005</v>
      </c>
      <c r="D51" s="19">
        <v>0.42099999999999999</v>
      </c>
      <c r="E51" s="19">
        <v>0.317</v>
      </c>
      <c r="F51" s="19">
        <v>0.23</v>
      </c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</row>
    <row r="52" spans="1:21" x14ac:dyDescent="0.3">
      <c r="A52" s="19">
        <v>0.313</v>
      </c>
      <c r="B52" s="19">
        <v>0.19600000000000001</v>
      </c>
      <c r="C52" s="19">
        <v>0.58899999999999997</v>
      </c>
      <c r="D52" s="19">
        <v>2.7749999999999999</v>
      </c>
      <c r="E52" s="19">
        <v>0.27700000000000002</v>
      </c>
      <c r="F52" s="19">
        <v>0.318</v>
      </c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>
        <v>1</v>
      </c>
      <c r="S52" s="19"/>
      <c r="T52" s="20" t="s">
        <v>46</v>
      </c>
      <c r="U52" s="20" t="s">
        <v>47</v>
      </c>
    </row>
    <row r="53" spans="1:21" x14ac:dyDescent="0.3">
      <c r="A53" s="19">
        <v>1.929</v>
      </c>
      <c r="B53" s="19">
        <v>0.155</v>
      </c>
      <c r="C53" s="19">
        <v>0.60699999999999998</v>
      </c>
      <c r="D53" s="19">
        <v>0.19700000000000001</v>
      </c>
      <c r="E53" s="19">
        <v>0.19700000000000001</v>
      </c>
      <c r="F53" s="19">
        <v>0.23499999999999999</v>
      </c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>
        <v>2</v>
      </c>
      <c r="S53" s="19"/>
      <c r="T53" s="19">
        <v>1</v>
      </c>
      <c r="U53" s="19">
        <v>376</v>
      </c>
    </row>
    <row r="54" spans="1:21" x14ac:dyDescent="0.3">
      <c r="A54" s="19">
        <v>0.23499999999999999</v>
      </c>
      <c r="B54" s="19">
        <v>0.219</v>
      </c>
      <c r="C54" s="19">
        <v>1.0549999999999999</v>
      </c>
      <c r="D54" s="19">
        <v>0.27900000000000003</v>
      </c>
      <c r="E54" s="19">
        <v>0.20499999999999999</v>
      </c>
      <c r="F54" s="19">
        <v>0.34399999999999997</v>
      </c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>
        <v>3</v>
      </c>
      <c r="S54" s="19"/>
      <c r="T54" s="19">
        <v>2</v>
      </c>
      <c r="U54" s="19">
        <v>44</v>
      </c>
    </row>
    <row r="55" spans="1:21" x14ac:dyDescent="0.3">
      <c r="A55" s="19">
        <v>0.23499999999999999</v>
      </c>
      <c r="B55" s="19">
        <v>0.48899999999999999</v>
      </c>
      <c r="C55" s="19">
        <v>1.1240000000000001</v>
      </c>
      <c r="D55" s="19">
        <v>0.106</v>
      </c>
      <c r="E55" s="19">
        <v>0.15</v>
      </c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>
        <v>4</v>
      </c>
      <c r="S55" s="19"/>
      <c r="T55" s="19">
        <v>3</v>
      </c>
      <c r="U55" s="19">
        <v>23</v>
      </c>
    </row>
    <row r="56" spans="1:21" x14ac:dyDescent="0.3">
      <c r="A56" s="19">
        <v>5.806</v>
      </c>
      <c r="B56" s="19">
        <v>0.54</v>
      </c>
      <c r="C56" s="19">
        <v>1.2350000000000001</v>
      </c>
      <c r="D56" s="19">
        <v>0.17899999999999999</v>
      </c>
      <c r="E56" s="19">
        <v>0.38100000000000001</v>
      </c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>
        <v>5</v>
      </c>
      <c r="S56" s="19"/>
      <c r="T56" s="19">
        <v>4</v>
      </c>
      <c r="U56" s="19">
        <v>21</v>
      </c>
    </row>
    <row r="57" spans="1:21" x14ac:dyDescent="0.3">
      <c r="A57" s="19">
        <v>5.7009999999999996</v>
      </c>
      <c r="B57" s="19">
        <v>0.29399999999999998</v>
      </c>
      <c r="C57" s="19">
        <v>0.36799999999999999</v>
      </c>
      <c r="D57" s="19">
        <v>0.50800000000000001</v>
      </c>
      <c r="E57" s="19">
        <v>0.42</v>
      </c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>
        <v>6</v>
      </c>
      <c r="S57" s="19"/>
      <c r="T57" s="19">
        <v>5</v>
      </c>
      <c r="U57" s="19">
        <v>9</v>
      </c>
    </row>
    <row r="58" spans="1:21" x14ac:dyDescent="0.3">
      <c r="A58" s="19">
        <v>6.4290000000000003</v>
      </c>
      <c r="B58" s="19">
        <v>6.7519999999999998</v>
      </c>
      <c r="C58" s="19">
        <v>0.44800000000000001</v>
      </c>
      <c r="D58" s="19">
        <v>0.52900000000000003</v>
      </c>
      <c r="E58" s="19">
        <v>0.29299999999999998</v>
      </c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>
        <v>7</v>
      </c>
      <c r="S58" s="19"/>
      <c r="T58" s="19">
        <v>6</v>
      </c>
      <c r="U58" s="19">
        <v>8</v>
      </c>
    </row>
    <row r="59" spans="1:21" x14ac:dyDescent="0.3">
      <c r="A59" s="19">
        <v>2.1459999999999999</v>
      </c>
      <c r="B59" s="19">
        <v>7.1210000000000004</v>
      </c>
      <c r="C59" s="19">
        <v>0.41699999999999998</v>
      </c>
      <c r="D59" s="19">
        <v>0.19700000000000001</v>
      </c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>
        <v>7</v>
      </c>
      <c r="U59" s="19">
        <v>4</v>
      </c>
    </row>
    <row r="60" spans="1:21" ht="15" thickBot="1" x14ac:dyDescent="0.35">
      <c r="A60" s="19">
        <v>0.315</v>
      </c>
      <c r="B60" s="19">
        <v>2.7930000000000001</v>
      </c>
      <c r="C60" s="19">
        <v>0.36799999999999999</v>
      </c>
      <c r="D60" s="19">
        <v>0.42799999999999999</v>
      </c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22" t="s">
        <v>55</v>
      </c>
      <c r="U60" s="22">
        <v>2</v>
      </c>
    </row>
    <row r="61" spans="1:21" ht="15" thickBot="1" x14ac:dyDescent="0.35">
      <c r="A61" s="19">
        <v>0.27400000000000002</v>
      </c>
      <c r="B61" s="19">
        <v>5.2539999999999996</v>
      </c>
      <c r="C61" s="19">
        <v>0.39700000000000002</v>
      </c>
      <c r="D61" s="19">
        <v>0.23</v>
      </c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</row>
    <row r="62" spans="1:21" x14ac:dyDescent="0.3">
      <c r="A62" s="19">
        <v>0.33300000000000002</v>
      </c>
      <c r="B62" s="19">
        <v>1.323</v>
      </c>
      <c r="C62" s="19">
        <v>0.53100000000000003</v>
      </c>
      <c r="D62" s="19">
        <v>0.313</v>
      </c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>
        <v>0.2</v>
      </c>
      <c r="S62" s="19"/>
      <c r="T62" s="20" t="s">
        <v>46</v>
      </c>
      <c r="U62" s="20" t="s">
        <v>47</v>
      </c>
    </row>
    <row r="63" spans="1:21" x14ac:dyDescent="0.3">
      <c r="A63" s="19">
        <v>0.29699999999999999</v>
      </c>
      <c r="B63" s="19">
        <v>0.28499999999999998</v>
      </c>
      <c r="C63" s="19">
        <v>0.30399999999999999</v>
      </c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>
        <v>0.4</v>
      </c>
      <c r="S63" s="19"/>
      <c r="T63" s="19">
        <v>0.2</v>
      </c>
      <c r="U63" s="19">
        <v>64</v>
      </c>
    </row>
    <row r="64" spans="1:21" x14ac:dyDescent="0.3">
      <c r="A64" s="19">
        <v>0.39900000000000002</v>
      </c>
      <c r="B64" s="19">
        <v>0.245</v>
      </c>
      <c r="C64" s="19">
        <v>0.53600000000000003</v>
      </c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>
        <v>0.6</v>
      </c>
      <c r="S64" s="19"/>
      <c r="T64" s="19">
        <v>0.4</v>
      </c>
      <c r="U64" s="19">
        <v>241</v>
      </c>
    </row>
    <row r="65" spans="1:21" x14ac:dyDescent="0.3">
      <c r="A65" s="19">
        <v>0.35299999999999998</v>
      </c>
      <c r="B65" s="19">
        <v>0.245</v>
      </c>
      <c r="C65" s="19">
        <v>1.165</v>
      </c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>
        <v>0.8</v>
      </c>
      <c r="S65" s="19"/>
      <c r="T65" s="19">
        <v>0.6</v>
      </c>
      <c r="U65" s="19">
        <v>83</v>
      </c>
    </row>
    <row r="66" spans="1:21" x14ac:dyDescent="0.3">
      <c r="A66" s="19">
        <v>0.27500000000000002</v>
      </c>
      <c r="B66" s="19">
        <v>0.17599999999999999</v>
      </c>
      <c r="C66" s="19">
        <v>0.184</v>
      </c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>
        <v>1</v>
      </c>
      <c r="S66" s="19"/>
      <c r="T66" s="19">
        <v>0.8</v>
      </c>
      <c r="U66" s="19">
        <v>27</v>
      </c>
    </row>
    <row r="67" spans="1:21" x14ac:dyDescent="0.3">
      <c r="A67" s="19">
        <v>0.501</v>
      </c>
      <c r="B67" s="19">
        <v>0.27700000000000002</v>
      </c>
      <c r="C67" s="19">
        <v>0.188</v>
      </c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>
        <v>1.2</v>
      </c>
      <c r="S67" s="19"/>
      <c r="T67" s="19">
        <v>1</v>
      </c>
      <c r="U67" s="19">
        <v>10</v>
      </c>
    </row>
    <row r="68" spans="1:21" x14ac:dyDescent="0.3">
      <c r="A68" s="19">
        <v>0.30099999999999999</v>
      </c>
      <c r="B68" s="19">
        <v>0.42099999999999999</v>
      </c>
      <c r="C68" s="19">
        <v>0.215</v>
      </c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>
        <v>1.4</v>
      </c>
      <c r="S68" s="19"/>
      <c r="T68" s="19">
        <v>1.2</v>
      </c>
      <c r="U68" s="19">
        <v>21</v>
      </c>
    </row>
    <row r="69" spans="1:21" x14ac:dyDescent="0.3">
      <c r="A69" s="19">
        <v>0.36299999999999999</v>
      </c>
      <c r="B69" s="19">
        <v>0.29799999999999999</v>
      </c>
      <c r="C69" s="19">
        <v>0.224</v>
      </c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>
        <v>1.6</v>
      </c>
      <c r="S69" s="19"/>
      <c r="T69" s="19">
        <v>1.4</v>
      </c>
      <c r="U69" s="19">
        <v>13</v>
      </c>
    </row>
    <row r="70" spans="1:21" x14ac:dyDescent="0.3">
      <c r="A70" s="19">
        <v>0.82299999999999995</v>
      </c>
      <c r="B70" s="19">
        <v>0.17599999999999999</v>
      </c>
      <c r="C70" s="19">
        <v>0.34399999999999997</v>
      </c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>
        <v>1.8</v>
      </c>
      <c r="S70" s="19"/>
      <c r="T70" s="19">
        <v>1.6</v>
      </c>
      <c r="U70" s="19">
        <v>3</v>
      </c>
    </row>
    <row r="71" spans="1:21" x14ac:dyDescent="0.3">
      <c r="A71" s="19">
        <v>1.1379999999999999</v>
      </c>
      <c r="B71" s="19">
        <v>0.28499999999999998</v>
      </c>
      <c r="C71" s="19">
        <v>0.311</v>
      </c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>
        <v>2</v>
      </c>
      <c r="S71" s="19"/>
      <c r="T71" s="19">
        <v>1.8</v>
      </c>
      <c r="U71" s="19">
        <v>10</v>
      </c>
    </row>
    <row r="72" spans="1:21" x14ac:dyDescent="0.3">
      <c r="A72" s="19">
        <v>1.331</v>
      </c>
      <c r="B72" s="19">
        <v>0.20799999999999999</v>
      </c>
      <c r="C72" s="19">
        <v>0.54900000000000004</v>
      </c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>
        <v>2</v>
      </c>
      <c r="U72" s="19">
        <v>2</v>
      </c>
    </row>
    <row r="73" spans="1:21" ht="15" thickBot="1" x14ac:dyDescent="0.35">
      <c r="A73" s="19">
        <v>1.1020000000000001</v>
      </c>
      <c r="B73" s="19">
        <v>0.40300000000000002</v>
      </c>
      <c r="C73" s="19">
        <v>1.181</v>
      </c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22" t="s">
        <v>55</v>
      </c>
      <c r="U73" s="22">
        <v>72</v>
      </c>
    </row>
    <row r="74" spans="1:21" x14ac:dyDescent="0.3">
      <c r="A74" s="19">
        <v>1.1020000000000001</v>
      </c>
      <c r="B74" s="19">
        <v>0.39400000000000002</v>
      </c>
      <c r="C74" s="19">
        <v>0.29499999999999998</v>
      </c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</row>
    <row r="75" spans="1:21" x14ac:dyDescent="0.3">
      <c r="A75" s="19">
        <v>1.206</v>
      </c>
      <c r="B75" s="19">
        <v>0.219</v>
      </c>
      <c r="C75" s="19">
        <v>0.246</v>
      </c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</row>
    <row r="76" spans="1:21" x14ac:dyDescent="0.3">
      <c r="A76" s="19">
        <v>0.17899999999999999</v>
      </c>
      <c r="B76" s="19">
        <v>0.26300000000000001</v>
      </c>
      <c r="C76" s="19">
        <v>0.48399999999999999</v>
      </c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</row>
    <row r="77" spans="1:21" x14ac:dyDescent="0.3">
      <c r="A77" s="19">
        <v>0.2</v>
      </c>
      <c r="B77" s="19">
        <v>0.313</v>
      </c>
      <c r="C77" s="19">
        <v>0.39600000000000002</v>
      </c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</row>
    <row r="78" spans="1:21" x14ac:dyDescent="0.3">
      <c r="A78" s="19">
        <v>0.217</v>
      </c>
      <c r="B78" s="19">
        <v>0.443</v>
      </c>
      <c r="C78" s="19">
        <v>0.29499999999999998</v>
      </c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</row>
    <row r="79" spans="1:21" x14ac:dyDescent="0.3">
      <c r="A79" s="19">
        <v>1.6970000000000001</v>
      </c>
      <c r="B79" s="19">
        <v>0.29399999999999998</v>
      </c>
      <c r="C79" s="19">
        <v>0.374</v>
      </c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</row>
    <row r="80" spans="1:21" x14ac:dyDescent="0.3">
      <c r="A80" s="19">
        <v>1.61</v>
      </c>
      <c r="B80" s="19">
        <v>0.54700000000000004</v>
      </c>
      <c r="C80" s="19">
        <v>0.45300000000000001</v>
      </c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</row>
    <row r="81" spans="1:21" x14ac:dyDescent="0.3">
      <c r="A81" s="19">
        <v>1.266</v>
      </c>
      <c r="B81" s="19">
        <v>0.39400000000000002</v>
      </c>
      <c r="C81" s="19">
        <v>0.155</v>
      </c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</row>
    <row r="82" spans="1:21" x14ac:dyDescent="0.3">
      <c r="A82" s="19">
        <v>0.78300000000000003</v>
      </c>
      <c r="B82" s="19">
        <v>0.35299999999999998</v>
      </c>
      <c r="C82" s="19">
        <v>0.34699999999999998</v>
      </c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</row>
    <row r="83" spans="1:21" x14ac:dyDescent="0.3">
      <c r="A83" s="19">
        <v>0.36699999999999999</v>
      </c>
      <c r="B83" s="19">
        <v>0.745</v>
      </c>
      <c r="C83" s="19">
        <v>0.17699999999999999</v>
      </c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</row>
    <row r="84" spans="1:21" x14ac:dyDescent="0.3">
      <c r="A84" s="19">
        <v>0.39900000000000002</v>
      </c>
      <c r="B84" s="19">
        <v>2.6640000000000001</v>
      </c>
      <c r="C84" s="19">
        <v>0.311</v>
      </c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</row>
    <row r="85" spans="1:21" x14ac:dyDescent="0.3">
      <c r="A85" s="19">
        <v>0.52600000000000002</v>
      </c>
      <c r="B85" s="19">
        <v>0.27700000000000002</v>
      </c>
      <c r="C85" s="19">
        <v>0.29899999999999999</v>
      </c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</row>
    <row r="86" spans="1:21" x14ac:dyDescent="0.3">
      <c r="A86" s="19">
        <v>0.26600000000000001</v>
      </c>
      <c r="B86" s="19">
        <v>0.46400000000000002</v>
      </c>
      <c r="C86" s="19">
        <v>0.35799999999999998</v>
      </c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</row>
    <row r="87" spans="1:21" x14ac:dyDescent="0.3">
      <c r="A87" s="19">
        <v>0.21</v>
      </c>
      <c r="B87" s="19">
        <v>0.38200000000000001</v>
      </c>
      <c r="C87" s="19">
        <v>0.44500000000000001</v>
      </c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</row>
    <row r="88" spans="1:21" x14ac:dyDescent="0.3">
      <c r="A88" s="19">
        <v>2.7109999999999999</v>
      </c>
      <c r="B88" s="19">
        <v>0.245</v>
      </c>
      <c r="C88" s="19">
        <v>0.36499999999999999</v>
      </c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</row>
    <row r="89" spans="1:21" x14ac:dyDescent="0.3">
      <c r="A89" s="19">
        <v>0.39900000000000002</v>
      </c>
      <c r="B89" s="19">
        <v>0.26300000000000001</v>
      </c>
      <c r="C89" s="19">
        <v>1.036</v>
      </c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</row>
    <row r="90" spans="1:21" x14ac:dyDescent="0.3">
      <c r="A90" s="19">
        <v>0.2</v>
      </c>
      <c r="B90" s="19">
        <v>0.245</v>
      </c>
      <c r="C90" s="19">
        <v>0.52200000000000002</v>
      </c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</row>
    <row r="91" spans="1:21" x14ac:dyDescent="0.3">
      <c r="A91" s="19">
        <v>0.42099999999999999</v>
      </c>
      <c r="B91" s="19">
        <v>0.20799999999999999</v>
      </c>
      <c r="C91" s="19">
        <v>1.5780000000000001</v>
      </c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</row>
    <row r="92" spans="1:21" x14ac:dyDescent="0.3">
      <c r="A92" s="19">
        <v>0.50700000000000001</v>
      </c>
      <c r="B92" s="19">
        <v>0.219</v>
      </c>
      <c r="C92" s="19">
        <v>0.29899999999999999</v>
      </c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</row>
    <row r="93" spans="1:21" x14ac:dyDescent="0.3">
      <c r="A93" s="19">
        <v>0.24</v>
      </c>
      <c r="B93" s="19">
        <v>0.17599999999999999</v>
      </c>
      <c r="C93" s="19">
        <v>0.35399999999999998</v>
      </c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</row>
    <row r="94" spans="1:21" x14ac:dyDescent="0.3">
      <c r="A94" s="19">
        <v>0.59899999999999998</v>
      </c>
      <c r="B94" s="19">
        <v>0.245</v>
      </c>
      <c r="C94" s="19">
        <v>0.35399999999999998</v>
      </c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</row>
    <row r="95" spans="1:21" x14ac:dyDescent="0.3">
      <c r="A95" s="19">
        <v>0.38</v>
      </c>
      <c r="B95" s="19">
        <v>0.26500000000000001</v>
      </c>
      <c r="C95" s="19">
        <v>0.48399999999999999</v>
      </c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</row>
    <row r="96" spans="1:21" x14ac:dyDescent="0.3">
      <c r="A96" s="19">
        <v>0.60299999999999998</v>
      </c>
      <c r="B96" s="19">
        <v>0.13200000000000001</v>
      </c>
      <c r="C96" s="19">
        <v>0.155</v>
      </c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</row>
    <row r="97" spans="1:21" x14ac:dyDescent="0.3">
      <c r="A97" s="19">
        <v>0.47299999999999998</v>
      </c>
      <c r="B97" s="19">
        <v>0.23100000000000001</v>
      </c>
      <c r="C97" s="19">
        <v>0.29499999999999998</v>
      </c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</row>
    <row r="98" spans="1:21" x14ac:dyDescent="0.3">
      <c r="A98" s="19">
        <v>0.499</v>
      </c>
      <c r="B98" s="19">
        <v>0.20799999999999999</v>
      </c>
      <c r="C98" s="19">
        <v>1.738</v>
      </c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</row>
    <row r="99" spans="1:21" x14ac:dyDescent="0.3">
      <c r="A99" s="19">
        <v>0.50900000000000001</v>
      </c>
      <c r="B99" s="19">
        <v>0.34300000000000003</v>
      </c>
      <c r="C99" s="19">
        <v>0.246</v>
      </c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</row>
    <row r="100" spans="1:21" x14ac:dyDescent="0.3">
      <c r="A100" s="19">
        <v>0.50900000000000001</v>
      </c>
      <c r="B100" s="19">
        <v>0.21</v>
      </c>
      <c r="C100" s="19">
        <v>0.246</v>
      </c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</row>
    <row r="101" spans="1:21" x14ac:dyDescent="0.3">
      <c r="A101" s="19">
        <v>0.21199999999999999</v>
      </c>
      <c r="B101" s="19">
        <v>0.42199999999999999</v>
      </c>
      <c r="C101" s="19">
        <v>1.036</v>
      </c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</row>
    <row r="102" spans="1:21" x14ac:dyDescent="0.3">
      <c r="A102" s="19">
        <v>0.51400000000000001</v>
      </c>
      <c r="B102" s="19">
        <v>0.318</v>
      </c>
      <c r="C102" s="19">
        <v>0.26400000000000001</v>
      </c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</row>
    <row r="103" spans="1:21" x14ac:dyDescent="0.3">
      <c r="A103" s="19">
        <v>1.079</v>
      </c>
      <c r="B103" s="19">
        <v>0.27700000000000002</v>
      </c>
      <c r="C103" s="19">
        <v>0.32900000000000001</v>
      </c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</row>
    <row r="104" spans="1:21" x14ac:dyDescent="0.3">
      <c r="A104" s="19"/>
      <c r="B104" s="19">
        <v>0.29399999999999998</v>
      </c>
      <c r="C104" s="19">
        <v>0.20799999999999999</v>
      </c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</row>
    <row r="105" spans="1:21" x14ac:dyDescent="0.3">
      <c r="A105" s="19"/>
      <c r="B105" s="19">
        <v>4.1059999999999999</v>
      </c>
      <c r="C105" s="19">
        <v>0.20200000000000001</v>
      </c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</row>
    <row r="106" spans="1:21" x14ac:dyDescent="0.3">
      <c r="A106" s="19"/>
      <c r="B106" s="19">
        <v>0.55900000000000005</v>
      </c>
      <c r="C106" s="19">
        <v>0.246</v>
      </c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</row>
    <row r="107" spans="1:21" x14ac:dyDescent="0.3">
      <c r="A107" s="19"/>
      <c r="B107" s="19">
        <v>2.0299999999999998</v>
      </c>
      <c r="C107" s="19">
        <v>0.39600000000000002</v>
      </c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</row>
    <row r="108" spans="1:21" x14ac:dyDescent="0.3">
      <c r="A108" s="19"/>
      <c r="B108" s="19">
        <v>3.831</v>
      </c>
      <c r="C108" s="19">
        <v>0.38400000000000001</v>
      </c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</row>
    <row r="109" spans="1:21" x14ac:dyDescent="0.3">
      <c r="A109" s="19"/>
      <c r="B109" s="19">
        <v>2.859</v>
      </c>
      <c r="C109" s="19">
        <v>0.35399999999999998</v>
      </c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</row>
    <row r="110" spans="1:21" x14ac:dyDescent="0.3">
      <c r="A110" s="19"/>
      <c r="B110" s="19">
        <v>5.4649999999999999</v>
      </c>
      <c r="C110" s="19">
        <v>0.39300000000000002</v>
      </c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</row>
    <row r="111" spans="1:21" x14ac:dyDescent="0.3">
      <c r="A111" s="19"/>
      <c r="B111" s="19">
        <v>4.1369999999999996</v>
      </c>
      <c r="C111" s="19">
        <v>0.35399999999999998</v>
      </c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</row>
    <row r="112" spans="1:21" x14ac:dyDescent="0.3">
      <c r="A112" s="19"/>
      <c r="B112" s="19">
        <v>3.427</v>
      </c>
      <c r="C112" s="19">
        <v>0.29499999999999998</v>
      </c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</row>
    <row r="113" spans="1:21" x14ac:dyDescent="0.3">
      <c r="A113" s="19"/>
      <c r="B113" s="19">
        <v>2.5449999999999999</v>
      </c>
      <c r="C113" s="19">
        <v>0.48399999999999999</v>
      </c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</row>
    <row r="114" spans="1:21" x14ac:dyDescent="0.3">
      <c r="A114" s="19"/>
      <c r="B114" s="19">
        <v>0.60499999999999998</v>
      </c>
      <c r="C114" s="19">
        <v>0.99399999999999999</v>
      </c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</row>
    <row r="115" spans="1:21" x14ac:dyDescent="0.3">
      <c r="A115" s="19"/>
      <c r="B115" s="19">
        <v>0.34599999999999997</v>
      </c>
      <c r="C115" s="19">
        <v>0.42199999999999999</v>
      </c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</row>
    <row r="116" spans="1:21" x14ac:dyDescent="0.3">
      <c r="A116" s="19"/>
      <c r="B116" s="19">
        <v>0.63800000000000001</v>
      </c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</row>
    <row r="117" spans="1:21" x14ac:dyDescent="0.3">
      <c r="A117" s="19"/>
      <c r="B117" s="19">
        <v>0.34300000000000003</v>
      </c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</row>
    <row r="118" spans="1:21" x14ac:dyDescent="0.3">
      <c r="A118" s="19"/>
      <c r="B118" s="19">
        <v>0.313</v>
      </c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</row>
    <row r="119" spans="1:21" x14ac:dyDescent="0.3">
      <c r="A119" s="19"/>
      <c r="B119" s="19">
        <v>0.35299999999999998</v>
      </c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</row>
    <row r="120" spans="1:21" x14ac:dyDescent="0.3">
      <c r="A120" s="19"/>
      <c r="B120" s="19">
        <v>0.46200000000000002</v>
      </c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</row>
    <row r="121" spans="1:21" x14ac:dyDescent="0.3">
      <c r="A121" s="19"/>
      <c r="B121" s="19">
        <v>0.19600000000000001</v>
      </c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</row>
    <row r="122" spans="1:21" x14ac:dyDescent="0.3">
      <c r="A122" s="19"/>
      <c r="B122" s="19">
        <v>0.45100000000000001</v>
      </c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</row>
    <row r="123" spans="1:21" x14ac:dyDescent="0.3">
      <c r="A123" s="19"/>
      <c r="B123" s="19">
        <v>0.26300000000000001</v>
      </c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</row>
    <row r="124" spans="1:21" x14ac:dyDescent="0.3">
      <c r="A124" s="19"/>
      <c r="B124" s="19">
        <v>0.38200000000000001</v>
      </c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</row>
    <row r="125" spans="1:21" x14ac:dyDescent="0.3">
      <c r="A125" s="19"/>
      <c r="B125" s="19">
        <v>0.245</v>
      </c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</row>
    <row r="126" spans="1:21" x14ac:dyDescent="0.3">
      <c r="A126" s="19"/>
      <c r="B126" s="19">
        <v>0.29799999999999999</v>
      </c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</row>
    <row r="127" spans="1:21" x14ac:dyDescent="0.3">
      <c r="A127" s="19"/>
      <c r="B127" s="19">
        <v>0.39400000000000002</v>
      </c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</row>
    <row r="128" spans="1:21" x14ac:dyDescent="0.3">
      <c r="A128" s="19"/>
      <c r="B128" s="19">
        <v>0.44</v>
      </c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</row>
    <row r="129" spans="1:21" x14ac:dyDescent="0.3">
      <c r="A129" s="19"/>
      <c r="B129" s="19">
        <v>0.34599999999999997</v>
      </c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</row>
    <row r="130" spans="1:21" x14ac:dyDescent="0.3">
      <c r="A130" s="19"/>
      <c r="B130" s="19">
        <v>0.40300000000000002</v>
      </c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</row>
    <row r="131" spans="1:21" x14ac:dyDescent="0.3">
      <c r="A131" s="19"/>
      <c r="B131" s="19">
        <v>0.28499999999999998</v>
      </c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</row>
    <row r="132" spans="1:21" x14ac:dyDescent="0.3">
      <c r="A132" s="19"/>
      <c r="B132" s="19">
        <v>0.48199999999999998</v>
      </c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</row>
    <row r="133" spans="1:21" x14ac:dyDescent="0.3">
      <c r="A133" s="19"/>
      <c r="B133" s="19">
        <v>0.40300000000000002</v>
      </c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</row>
    <row r="134" spans="1:21" x14ac:dyDescent="0.3">
      <c r="A134" s="19"/>
      <c r="B134" s="19">
        <v>0.219</v>
      </c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</row>
    <row r="135" spans="1:21" x14ac:dyDescent="0.3">
      <c r="A135" s="19"/>
      <c r="B135" s="19">
        <v>0.219</v>
      </c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</row>
    <row r="136" spans="1:21" x14ac:dyDescent="0.3">
      <c r="A136" s="19"/>
      <c r="B136" s="19">
        <v>0.32800000000000001</v>
      </c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</row>
    <row r="137" spans="1:21" x14ac:dyDescent="0.3">
      <c r="A137" s="19"/>
      <c r="B137" s="19">
        <v>0.26500000000000001</v>
      </c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</row>
    <row r="138" spans="1:21" x14ac:dyDescent="0.3">
      <c r="A138" s="19"/>
      <c r="B138" s="19">
        <v>0.627</v>
      </c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</row>
    <row r="139" spans="1:21" x14ac:dyDescent="0.3">
      <c r="A139" s="19"/>
      <c r="B139" s="19">
        <v>0.309</v>
      </c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</row>
    <row r="140" spans="1:21" x14ac:dyDescent="0.3">
      <c r="A140" s="19"/>
      <c r="B140" s="19">
        <v>0.28499999999999998</v>
      </c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</row>
    <row r="141" spans="1:21" x14ac:dyDescent="0.3">
      <c r="A141" s="19"/>
      <c r="B141" s="19">
        <v>0.26300000000000001</v>
      </c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</row>
    <row r="142" spans="1:21" x14ac:dyDescent="0.3">
      <c r="A142" s="19"/>
      <c r="B142" s="19">
        <v>0.443</v>
      </c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</row>
    <row r="143" spans="1:21" x14ac:dyDescent="0.3">
      <c r="A143" s="19"/>
      <c r="B143" s="19">
        <v>0.245</v>
      </c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</row>
    <row r="144" spans="1:21" x14ac:dyDescent="0.3">
      <c r="A144" s="19"/>
      <c r="B144" s="19">
        <v>1.3220000000000001</v>
      </c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</row>
    <row r="145" spans="1:21" x14ac:dyDescent="0.3">
      <c r="A145" s="19"/>
      <c r="B145" s="19">
        <v>0.20200000000000001</v>
      </c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</row>
    <row r="146" spans="1:21" x14ac:dyDescent="0.3">
      <c r="A146" s="19"/>
      <c r="B146" s="19">
        <v>0.504</v>
      </c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</row>
    <row r="147" spans="1:21" x14ac:dyDescent="0.3">
      <c r="A147" s="19"/>
      <c r="B147" s="19">
        <v>0.35299999999999998</v>
      </c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</row>
    <row r="148" spans="1:21" x14ac:dyDescent="0.3">
      <c r="A148" s="19"/>
      <c r="B148" s="19">
        <v>1.284</v>
      </c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</row>
    <row r="149" spans="1:21" x14ac:dyDescent="0.3">
      <c r="A149" s="19"/>
      <c r="B149" s="19">
        <v>0.39100000000000001</v>
      </c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</row>
    <row r="150" spans="1:21" x14ac:dyDescent="0.3">
      <c r="A150" s="19"/>
      <c r="B150" s="19">
        <v>0.38200000000000001</v>
      </c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</row>
    <row r="151" spans="1:21" x14ac:dyDescent="0.3">
      <c r="A151" s="19"/>
      <c r="B151" s="19">
        <v>0.27700000000000002</v>
      </c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</row>
    <row r="152" spans="1:21" x14ac:dyDescent="0.3">
      <c r="A152" s="19"/>
      <c r="B152" s="19">
        <v>0.51100000000000001</v>
      </c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</row>
    <row r="153" spans="1:21" x14ac:dyDescent="0.3">
      <c r="A153" s="19"/>
      <c r="B153" s="19">
        <v>0.59099999999999997</v>
      </c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</row>
    <row r="154" spans="1:21" x14ac:dyDescent="0.3">
      <c r="A154" s="19"/>
      <c r="B154" s="19">
        <v>0.57299999999999995</v>
      </c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</row>
    <row r="155" spans="1:21" x14ac:dyDescent="0.3">
      <c r="A155" s="19"/>
      <c r="B155" s="19">
        <v>0.44</v>
      </c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</row>
    <row r="156" spans="1:21" x14ac:dyDescent="0.3">
      <c r="A156" s="19"/>
      <c r="B156" s="19">
        <v>0.27700000000000002</v>
      </c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</row>
    <row r="157" spans="1:21" x14ac:dyDescent="0.3">
      <c r="A157" s="19"/>
      <c r="B157" s="19">
        <v>1.2470000000000001</v>
      </c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</row>
    <row r="158" spans="1:21" x14ac:dyDescent="0.3">
      <c r="A158" s="19"/>
      <c r="B158" s="19">
        <v>1.7150000000000001</v>
      </c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</row>
    <row r="159" spans="1:21" x14ac:dyDescent="0.3">
      <c r="A159" s="19"/>
      <c r="B159" s="19">
        <v>0.156</v>
      </c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</row>
    <row r="160" spans="1:21" x14ac:dyDescent="0.3">
      <c r="A160" s="19"/>
      <c r="B160" s="19">
        <v>0.13200000000000001</v>
      </c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</row>
    <row r="161" spans="1:21" x14ac:dyDescent="0.3">
      <c r="A161" s="19"/>
      <c r="B161" s="19">
        <v>3.2309999999999999</v>
      </c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</row>
    <row r="162" spans="1:21" x14ac:dyDescent="0.3">
      <c r="A162" s="19"/>
      <c r="B162" s="19">
        <v>2.173</v>
      </c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</row>
    <row r="163" spans="1:21" x14ac:dyDescent="0.3">
      <c r="A163" s="19"/>
      <c r="B163" s="19">
        <v>6.3029999999999999</v>
      </c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</row>
    <row r="164" spans="1:21" x14ac:dyDescent="0.3">
      <c r="A164" s="19"/>
      <c r="B164" s="19">
        <v>0.373</v>
      </c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</row>
    <row r="165" spans="1:21" x14ac:dyDescent="0.3">
      <c r="A165" s="19"/>
      <c r="B165" s="19">
        <v>0.313</v>
      </c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</row>
    <row r="166" spans="1:21" x14ac:dyDescent="0.3">
      <c r="A166" s="19"/>
      <c r="B166" s="19">
        <v>0.245</v>
      </c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</row>
    <row r="167" spans="1:21" x14ac:dyDescent="0.3">
      <c r="A167" s="19"/>
      <c r="B167" s="19">
        <v>0.245</v>
      </c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</row>
    <row r="168" spans="1:21" x14ac:dyDescent="0.3">
      <c r="A168" s="19"/>
      <c r="B168" s="19">
        <v>0.14699999999999999</v>
      </c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</row>
    <row r="169" spans="1:21" x14ac:dyDescent="0.3">
      <c r="A169" s="19"/>
      <c r="B169" s="19">
        <v>0.219</v>
      </c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</row>
    <row r="170" spans="1:21" x14ac:dyDescent="0.3">
      <c r="A170" s="19"/>
      <c r="B170" s="19">
        <v>0.309</v>
      </c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</row>
    <row r="171" spans="1:21" x14ac:dyDescent="0.3">
      <c r="A171" s="19"/>
      <c r="B171" s="19">
        <v>0.19600000000000001</v>
      </c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</row>
    <row r="172" spans="1:21" x14ac:dyDescent="0.3">
      <c r="A172" s="19"/>
      <c r="B172" s="19">
        <v>1.768</v>
      </c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</row>
    <row r="173" spans="1:21" s="25" customFormat="1" ht="15" thickBot="1" x14ac:dyDescent="0.35"/>
    <row r="174" spans="1:21" ht="15" thickTop="1" x14ac:dyDescent="0.3"/>
    <row r="175" spans="1:21" x14ac:dyDescent="0.3">
      <c r="A175" s="19" t="s">
        <v>38</v>
      </c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</row>
    <row r="176" spans="1:21" ht="15" thickBot="1" x14ac:dyDescent="0.35">
      <c r="A176" s="19" t="s">
        <v>39</v>
      </c>
      <c r="B176" s="19"/>
      <c r="C176" s="19"/>
      <c r="D176" s="19" t="s">
        <v>40</v>
      </c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 t="s">
        <v>25</v>
      </c>
      <c r="T176" s="19" t="s">
        <v>41</v>
      </c>
      <c r="U176" s="19" t="s">
        <v>42</v>
      </c>
    </row>
    <row r="177" spans="1:21" x14ac:dyDescent="0.3">
      <c r="A177" s="19" t="s">
        <v>43</v>
      </c>
      <c r="B177" s="19" t="s">
        <v>44</v>
      </c>
      <c r="C177" s="19" t="s">
        <v>45</v>
      </c>
      <c r="D177" s="19" t="s">
        <v>43</v>
      </c>
      <c r="E177" s="19" t="s">
        <v>44</v>
      </c>
      <c r="F177" s="19" t="s">
        <v>45</v>
      </c>
      <c r="G177" s="19"/>
      <c r="H177" s="19"/>
      <c r="I177" s="19"/>
      <c r="J177" s="20" t="s">
        <v>46</v>
      </c>
      <c r="K177" s="20" t="s">
        <v>47</v>
      </c>
      <c r="L177" s="19">
        <v>488</v>
      </c>
      <c r="M177" s="19" t="s">
        <v>26</v>
      </c>
      <c r="N177" s="19"/>
      <c r="O177" s="19"/>
      <c r="P177" s="19"/>
      <c r="Q177" s="19"/>
      <c r="R177" s="19" t="s">
        <v>48</v>
      </c>
      <c r="S177" s="19">
        <v>1.222863501</v>
      </c>
      <c r="T177" s="19">
        <v>1.4019402240000001</v>
      </c>
      <c r="U177" s="19"/>
    </row>
    <row r="178" spans="1:21" x14ac:dyDescent="0.3">
      <c r="A178" s="19">
        <v>3.2189999999999999</v>
      </c>
      <c r="B178" s="19">
        <v>2.0859999999999999</v>
      </c>
      <c r="C178" s="19">
        <v>1.589</v>
      </c>
      <c r="D178" s="19">
        <v>0.21199999999999999</v>
      </c>
      <c r="E178" s="19">
        <v>0.215253731</v>
      </c>
      <c r="F178" s="19">
        <v>0.30199999999999999</v>
      </c>
      <c r="G178" s="19"/>
      <c r="H178" s="19"/>
      <c r="I178" s="19"/>
      <c r="J178" s="19">
        <v>0.1</v>
      </c>
      <c r="K178" s="19">
        <v>1</v>
      </c>
      <c r="L178" s="19">
        <v>263</v>
      </c>
      <c r="M178" s="19" t="s">
        <v>49</v>
      </c>
      <c r="N178" s="19"/>
      <c r="O178" s="19"/>
      <c r="P178" s="19"/>
      <c r="Q178" s="19"/>
      <c r="R178" s="19" t="s">
        <v>50</v>
      </c>
      <c r="S178" s="19">
        <v>0.61242710300000003</v>
      </c>
      <c r="T178" s="19">
        <v>0.92860134400000005</v>
      </c>
      <c r="U178" s="19"/>
    </row>
    <row r="179" spans="1:21" x14ac:dyDescent="0.3">
      <c r="A179" s="19">
        <v>6.2759999999999998</v>
      </c>
      <c r="B179" s="19">
        <v>0.435</v>
      </c>
      <c r="C179" s="19">
        <v>1.8759999999999999</v>
      </c>
      <c r="D179" s="19">
        <v>0.24099999999999999</v>
      </c>
      <c r="E179" s="19">
        <v>0.15220895500000001</v>
      </c>
      <c r="F179" s="19">
        <v>3.7549999999999999</v>
      </c>
      <c r="G179" s="19"/>
      <c r="H179" s="19"/>
      <c r="I179" s="19"/>
      <c r="J179" s="19">
        <v>0.2</v>
      </c>
      <c r="K179" s="19">
        <v>47</v>
      </c>
      <c r="L179" s="19"/>
      <c r="M179" s="19"/>
      <c r="N179" s="19"/>
      <c r="O179" s="19"/>
      <c r="P179" s="19"/>
      <c r="Q179" s="19"/>
      <c r="R179" s="19"/>
      <c r="S179" s="19"/>
      <c r="T179" s="19"/>
      <c r="U179" s="19"/>
    </row>
    <row r="180" spans="1:21" x14ac:dyDescent="0.3">
      <c r="A180" s="19">
        <v>1.6739999999999999</v>
      </c>
      <c r="B180" s="19">
        <v>0.22900000000000001</v>
      </c>
      <c r="C180" s="19">
        <v>0.26</v>
      </c>
      <c r="D180" s="19">
        <v>0.2</v>
      </c>
      <c r="E180" s="19">
        <v>0.27029850700000002</v>
      </c>
      <c r="F180" s="19">
        <v>2.9079999999999999</v>
      </c>
      <c r="G180" s="19"/>
      <c r="H180" s="19"/>
      <c r="I180" s="19"/>
      <c r="J180" s="19">
        <v>0.3</v>
      </c>
      <c r="K180" s="19">
        <v>106</v>
      </c>
      <c r="L180" s="19"/>
      <c r="M180" s="19"/>
      <c r="N180" s="19"/>
      <c r="O180" s="19"/>
      <c r="P180" s="19"/>
      <c r="Q180" s="19"/>
      <c r="R180" s="21" t="s">
        <v>51</v>
      </c>
      <c r="S180" s="21">
        <v>1.0339784679999999</v>
      </c>
      <c r="T180" s="21">
        <v>1.3043825760000001</v>
      </c>
      <c r="U180" s="21">
        <v>0.44438059699999999</v>
      </c>
    </row>
    <row r="181" spans="1:21" x14ac:dyDescent="0.3">
      <c r="A181" s="19">
        <v>1.393</v>
      </c>
      <c r="B181" s="19">
        <v>0.42199999999999999</v>
      </c>
      <c r="C181" s="19">
        <v>1.06</v>
      </c>
      <c r="D181" s="19">
        <v>0.24299999999999999</v>
      </c>
      <c r="E181" s="19">
        <v>1.006985075</v>
      </c>
      <c r="F181" s="19">
        <v>0.27500000000000002</v>
      </c>
      <c r="G181" s="19"/>
      <c r="H181" s="19"/>
      <c r="I181" s="19"/>
      <c r="J181" s="19">
        <v>0.4</v>
      </c>
      <c r="K181" s="19">
        <v>69</v>
      </c>
      <c r="L181" s="19"/>
      <c r="M181" s="19"/>
      <c r="N181" s="19"/>
      <c r="O181" s="19"/>
      <c r="P181" s="19"/>
      <c r="Q181" s="19"/>
      <c r="R181" s="19"/>
      <c r="S181" s="19"/>
      <c r="T181" s="19"/>
      <c r="U181" s="19"/>
    </row>
    <row r="182" spans="1:21" x14ac:dyDescent="0.3">
      <c r="A182" s="19">
        <v>5.7169999999999996</v>
      </c>
      <c r="B182" s="19">
        <v>0.307</v>
      </c>
      <c r="C182" s="19">
        <v>0.59</v>
      </c>
      <c r="D182" s="19">
        <v>0.214</v>
      </c>
      <c r="E182" s="19">
        <v>0.275223881</v>
      </c>
      <c r="F182" s="19">
        <v>0.378</v>
      </c>
      <c r="G182" s="19"/>
      <c r="H182" s="19"/>
      <c r="I182" s="19"/>
      <c r="J182" s="19">
        <v>0.5</v>
      </c>
      <c r="K182" s="19">
        <v>41</v>
      </c>
      <c r="L182" s="19"/>
      <c r="M182" s="19"/>
      <c r="N182" s="19"/>
      <c r="O182" s="19"/>
      <c r="P182" s="19"/>
      <c r="Q182" s="19" t="s">
        <v>52</v>
      </c>
      <c r="R182" s="19">
        <v>9.8000000000000004E-2</v>
      </c>
      <c r="S182" s="19"/>
      <c r="T182" s="19"/>
      <c r="U182" s="19"/>
    </row>
    <row r="183" spans="1:21" x14ac:dyDescent="0.3">
      <c r="A183" s="19">
        <v>2.835</v>
      </c>
      <c r="B183" s="19">
        <v>0.246</v>
      </c>
      <c r="C183" s="19">
        <v>0.79200000000000004</v>
      </c>
      <c r="D183" s="19">
        <v>3.2690000000000001</v>
      </c>
      <c r="E183" s="19">
        <v>0.59477611900000005</v>
      </c>
      <c r="F183" s="19">
        <v>0.32800000000000001</v>
      </c>
      <c r="G183" s="19"/>
      <c r="H183" s="19"/>
      <c r="I183" s="19"/>
      <c r="J183" s="19">
        <v>0.6</v>
      </c>
      <c r="K183" s="19">
        <v>33</v>
      </c>
      <c r="L183" s="19"/>
      <c r="M183" s="19"/>
      <c r="N183" s="19"/>
      <c r="O183" s="19"/>
      <c r="P183" s="19"/>
      <c r="Q183" s="19" t="s">
        <v>53</v>
      </c>
      <c r="R183" s="19">
        <v>7.891</v>
      </c>
      <c r="S183" s="19"/>
      <c r="T183" s="19"/>
      <c r="U183" s="19"/>
    </row>
    <row r="184" spans="1:21" x14ac:dyDescent="0.3">
      <c r="A184" s="19">
        <v>1.4970000000000001</v>
      </c>
      <c r="B184" s="19">
        <v>0.27300000000000002</v>
      </c>
      <c r="C184" s="19">
        <v>0.60499999999999998</v>
      </c>
      <c r="D184" s="19">
        <v>0.23200000000000001</v>
      </c>
      <c r="E184" s="19">
        <v>0.33373134300000001</v>
      </c>
      <c r="F184" s="19">
        <v>0.191</v>
      </c>
      <c r="G184" s="19"/>
      <c r="H184" s="19"/>
      <c r="I184" s="19"/>
      <c r="J184" s="19">
        <v>0.7</v>
      </c>
      <c r="K184" s="19">
        <v>19</v>
      </c>
      <c r="L184" s="19"/>
      <c r="M184" s="19"/>
      <c r="N184" s="19"/>
      <c r="O184" s="19"/>
      <c r="P184" s="19"/>
      <c r="Q184" s="19"/>
      <c r="R184" s="19"/>
      <c r="S184" s="19"/>
      <c r="T184" s="19"/>
      <c r="U184" s="19"/>
    </row>
    <row r="185" spans="1:21" x14ac:dyDescent="0.3">
      <c r="A185" s="19">
        <v>4.1980000000000004</v>
      </c>
      <c r="B185" s="19">
        <v>0.26</v>
      </c>
      <c r="C185" s="19">
        <v>0.996</v>
      </c>
      <c r="D185" s="19">
        <v>0.59599999999999997</v>
      </c>
      <c r="E185" s="19">
        <v>0.17910447800000001</v>
      </c>
      <c r="F185" s="19">
        <v>1.786</v>
      </c>
      <c r="G185" s="19"/>
      <c r="H185" s="19"/>
      <c r="I185" s="19"/>
      <c r="J185" s="19">
        <v>0.8</v>
      </c>
      <c r="K185" s="19">
        <v>12</v>
      </c>
      <c r="L185" s="19"/>
      <c r="M185" s="19"/>
      <c r="N185" s="19"/>
      <c r="O185" s="19"/>
      <c r="P185" s="19"/>
      <c r="Q185" s="19"/>
      <c r="R185" s="19"/>
      <c r="S185" s="19"/>
      <c r="T185" s="19"/>
      <c r="U185" s="19"/>
    </row>
    <row r="186" spans="1:21" x14ac:dyDescent="0.3">
      <c r="A186" s="19">
        <v>2.3210000000000002</v>
      </c>
      <c r="B186" s="19">
        <v>0.34200000000000003</v>
      </c>
      <c r="C186" s="19">
        <v>0.69699999999999995</v>
      </c>
      <c r="D186" s="19">
        <v>0.191</v>
      </c>
      <c r="E186" s="19">
        <v>0.359462687</v>
      </c>
      <c r="F186" s="19">
        <v>5.1580000000000004</v>
      </c>
      <c r="G186" s="19"/>
      <c r="H186" s="19"/>
      <c r="I186" s="19"/>
      <c r="J186" s="19">
        <v>0.9</v>
      </c>
      <c r="K186" s="19">
        <v>12</v>
      </c>
      <c r="L186" s="19"/>
      <c r="M186" s="19"/>
      <c r="N186" s="19"/>
      <c r="O186" s="19"/>
      <c r="P186" s="19"/>
      <c r="Q186" s="19"/>
      <c r="R186" s="19"/>
      <c r="S186" s="19"/>
      <c r="T186" s="19"/>
      <c r="U186" s="19"/>
    </row>
    <row r="187" spans="1:21" x14ac:dyDescent="0.3">
      <c r="A187" s="19">
        <v>3.9</v>
      </c>
      <c r="B187" s="19">
        <v>0.309</v>
      </c>
      <c r="C187" s="19">
        <v>0.193</v>
      </c>
      <c r="D187" s="19">
        <v>1.0569999999999999</v>
      </c>
      <c r="E187" s="19">
        <v>0.42214925399999997</v>
      </c>
      <c r="F187" s="19">
        <v>0.89600000000000002</v>
      </c>
      <c r="G187" s="19"/>
      <c r="H187" s="19"/>
      <c r="I187" s="19"/>
      <c r="J187" s="19">
        <v>1</v>
      </c>
      <c r="K187" s="19">
        <v>8</v>
      </c>
      <c r="L187" s="19"/>
      <c r="M187" s="19"/>
      <c r="N187" s="19"/>
      <c r="O187" s="19"/>
      <c r="P187" s="19"/>
      <c r="Q187" s="19"/>
      <c r="R187" s="19"/>
      <c r="S187" s="19"/>
      <c r="T187" s="19"/>
      <c r="U187" s="19"/>
    </row>
    <row r="188" spans="1:21" x14ac:dyDescent="0.3">
      <c r="A188" s="19">
        <v>1.069</v>
      </c>
      <c r="B188" s="19">
        <v>0.34799999999999998</v>
      </c>
      <c r="C188" s="19">
        <v>2.6269999999999998</v>
      </c>
      <c r="D188" s="19">
        <v>0.224</v>
      </c>
      <c r="E188" s="19">
        <v>0.50659701499999998</v>
      </c>
      <c r="F188" s="19">
        <v>2.4079999999999999</v>
      </c>
      <c r="G188" s="19"/>
      <c r="H188" s="19"/>
      <c r="I188" s="19"/>
      <c r="J188" s="19">
        <v>1.1000000000000001</v>
      </c>
      <c r="K188" s="19">
        <v>10</v>
      </c>
      <c r="L188" s="19"/>
      <c r="M188" s="19"/>
      <c r="N188" s="19"/>
      <c r="O188" s="19"/>
      <c r="P188" s="19"/>
      <c r="Q188" s="19"/>
      <c r="R188" s="19"/>
      <c r="S188" s="19"/>
      <c r="T188" s="19"/>
      <c r="U188" s="19"/>
    </row>
    <row r="189" spans="1:21" x14ac:dyDescent="0.3">
      <c r="A189" s="19">
        <v>5.8070000000000004</v>
      </c>
      <c r="B189" s="19">
        <v>0.36799999999999999</v>
      </c>
      <c r="C189" s="19">
        <v>0.49299999999999999</v>
      </c>
      <c r="D189" s="19">
        <v>0.253</v>
      </c>
      <c r="E189" s="19">
        <v>0.34035820900000002</v>
      </c>
      <c r="F189" s="19">
        <v>0.14899999999999999</v>
      </c>
      <c r="G189" s="19"/>
      <c r="H189" s="19"/>
      <c r="I189" s="19"/>
      <c r="J189" s="19">
        <v>1.2</v>
      </c>
      <c r="K189" s="19">
        <v>3</v>
      </c>
      <c r="L189" s="19"/>
      <c r="M189" s="19"/>
      <c r="N189" s="19"/>
      <c r="O189" s="19"/>
      <c r="P189" s="19"/>
      <c r="Q189" s="19"/>
      <c r="R189" s="19"/>
      <c r="S189" s="19"/>
      <c r="T189" s="19"/>
      <c r="U189" s="19"/>
    </row>
    <row r="190" spans="1:21" x14ac:dyDescent="0.3">
      <c r="A190" s="19">
        <v>7.891</v>
      </c>
      <c r="B190" s="19">
        <v>0.58199999999999996</v>
      </c>
      <c r="C190" s="19">
        <v>1.4359999999999999</v>
      </c>
      <c r="D190" s="19">
        <v>0.158</v>
      </c>
      <c r="E190" s="19">
        <v>0.46340298499999999</v>
      </c>
      <c r="F190" s="19">
        <v>0.14899999999999999</v>
      </c>
      <c r="G190" s="19"/>
      <c r="H190" s="19"/>
      <c r="I190" s="19"/>
      <c r="J190" s="19">
        <v>1.3</v>
      </c>
      <c r="K190" s="19">
        <v>3</v>
      </c>
      <c r="L190" s="19"/>
      <c r="M190" s="19"/>
      <c r="N190" s="19"/>
      <c r="O190" s="19"/>
      <c r="P190" s="19"/>
      <c r="Q190" s="19"/>
      <c r="R190" s="19"/>
      <c r="S190" s="19"/>
      <c r="T190" s="19"/>
      <c r="U190" s="19"/>
    </row>
    <row r="191" spans="1:21" x14ac:dyDescent="0.3">
      <c r="A191" s="19">
        <v>2.5</v>
      </c>
      <c r="B191" s="19">
        <v>0.17399999999999999</v>
      </c>
      <c r="C191" s="19">
        <v>0.76400000000000001</v>
      </c>
      <c r="D191" s="19">
        <v>0.41299999999999998</v>
      </c>
      <c r="E191" s="19">
        <v>0.63253731300000005</v>
      </c>
      <c r="F191" s="19">
        <v>0.189</v>
      </c>
      <c r="G191" s="19"/>
      <c r="H191" s="19"/>
      <c r="I191" s="19"/>
      <c r="J191" s="19">
        <v>1.4</v>
      </c>
      <c r="K191" s="19">
        <v>6</v>
      </c>
      <c r="L191" s="19"/>
      <c r="M191" s="19"/>
      <c r="N191" s="19"/>
      <c r="O191" s="19"/>
      <c r="P191" s="19"/>
      <c r="Q191" s="19"/>
      <c r="R191" s="19"/>
      <c r="S191" s="19"/>
      <c r="T191" s="19"/>
      <c r="U191" s="19"/>
    </row>
    <row r="192" spans="1:21" x14ac:dyDescent="0.3">
      <c r="A192" s="19">
        <v>5.1459999999999999</v>
      </c>
      <c r="B192" s="19">
        <v>2.7090000000000001</v>
      </c>
      <c r="C192" s="19">
        <v>1.726</v>
      </c>
      <c r="D192" s="19">
        <v>1.6890000000000001</v>
      </c>
      <c r="E192" s="19">
        <v>0.34811940299999999</v>
      </c>
      <c r="F192" s="19">
        <v>0.161</v>
      </c>
      <c r="G192" s="19"/>
      <c r="H192" s="19"/>
      <c r="I192" s="19"/>
      <c r="J192" s="19">
        <v>1.5</v>
      </c>
      <c r="K192" s="19">
        <v>11</v>
      </c>
      <c r="L192" s="19"/>
      <c r="M192" s="19"/>
      <c r="N192" s="19"/>
      <c r="O192" s="19"/>
      <c r="P192" s="19"/>
      <c r="Q192" s="19"/>
      <c r="R192" s="19"/>
      <c r="S192" s="19"/>
      <c r="T192" s="19"/>
      <c r="U192" s="19"/>
    </row>
    <row r="193" spans="1:21" x14ac:dyDescent="0.3">
      <c r="A193" s="19">
        <v>5.335</v>
      </c>
      <c r="B193" s="19">
        <v>4.3520000000000003</v>
      </c>
      <c r="C193" s="19">
        <v>0.61499999999999999</v>
      </c>
      <c r="D193" s="19">
        <v>0.19700000000000001</v>
      </c>
      <c r="E193" s="19">
        <v>3.2133731339999998</v>
      </c>
      <c r="F193" s="19">
        <v>0.27</v>
      </c>
      <c r="G193" s="19"/>
      <c r="H193" s="19"/>
      <c r="I193" s="19"/>
      <c r="J193" s="19">
        <v>1.6</v>
      </c>
      <c r="K193" s="19">
        <v>7</v>
      </c>
      <c r="L193" s="19"/>
      <c r="M193" s="19"/>
      <c r="N193" s="19"/>
      <c r="O193" s="19"/>
      <c r="P193" s="19"/>
      <c r="Q193" s="19"/>
      <c r="R193" s="19"/>
      <c r="S193" s="19"/>
      <c r="T193" s="19"/>
      <c r="U193" s="19"/>
    </row>
    <row r="194" spans="1:21" x14ac:dyDescent="0.3">
      <c r="A194" s="19">
        <v>2.6789999999999998</v>
      </c>
      <c r="B194" s="19">
        <v>0.38900000000000001</v>
      </c>
      <c r="C194" s="19">
        <v>0.54</v>
      </c>
      <c r="D194" s="19">
        <v>1.006</v>
      </c>
      <c r="E194" s="19">
        <v>0.34811940299999999</v>
      </c>
      <c r="F194" s="19">
        <v>1.0149999999999999</v>
      </c>
      <c r="G194" s="19"/>
      <c r="H194" s="19"/>
      <c r="I194" s="19"/>
      <c r="J194" s="19">
        <v>1.7</v>
      </c>
      <c r="K194" s="19">
        <v>8</v>
      </c>
      <c r="L194" s="19"/>
      <c r="M194" s="19"/>
      <c r="N194" s="19"/>
      <c r="O194" s="19"/>
      <c r="P194" s="19"/>
      <c r="Q194" s="19"/>
      <c r="R194" s="19"/>
      <c r="S194" s="19"/>
      <c r="T194" s="19"/>
      <c r="U194" s="19"/>
    </row>
    <row r="195" spans="1:21" x14ac:dyDescent="0.3">
      <c r="A195" s="19">
        <v>2.298</v>
      </c>
      <c r="B195" s="19">
        <v>0.52200000000000002</v>
      </c>
      <c r="C195" s="19">
        <v>1.556</v>
      </c>
      <c r="D195" s="19">
        <v>1.1180000000000001</v>
      </c>
      <c r="E195" s="19">
        <v>0.215253731</v>
      </c>
      <c r="F195" s="19">
        <v>0.11899999999999999</v>
      </c>
      <c r="G195" s="19"/>
      <c r="H195" s="19"/>
      <c r="I195" s="19"/>
      <c r="J195" s="19">
        <v>1.8</v>
      </c>
      <c r="K195" s="19">
        <v>9</v>
      </c>
      <c r="L195" s="19"/>
      <c r="M195" s="19"/>
      <c r="N195" s="19"/>
      <c r="O195" s="19"/>
      <c r="P195" s="19"/>
      <c r="Q195" s="19"/>
      <c r="R195" s="19"/>
      <c r="S195" s="19"/>
      <c r="T195" s="19"/>
      <c r="U195" s="19"/>
    </row>
    <row r="196" spans="1:21" x14ac:dyDescent="0.3">
      <c r="A196" s="19">
        <v>0.58699999999999997</v>
      </c>
      <c r="B196" s="19">
        <v>0.29399999999999998</v>
      </c>
      <c r="C196" s="19">
        <v>0.32400000000000001</v>
      </c>
      <c r="D196" s="19">
        <v>0.29599999999999999</v>
      </c>
      <c r="E196" s="19">
        <v>0.21107462699999999</v>
      </c>
      <c r="F196" s="19">
        <v>0.32200000000000001</v>
      </c>
      <c r="G196" s="19"/>
      <c r="H196" s="19"/>
      <c r="I196" s="19"/>
      <c r="J196" s="19">
        <v>1.9</v>
      </c>
      <c r="K196" s="19">
        <v>4</v>
      </c>
      <c r="L196" s="19"/>
      <c r="M196" s="19"/>
      <c r="N196" s="19"/>
      <c r="O196" s="19"/>
      <c r="P196" s="19"/>
      <c r="Q196" s="19"/>
      <c r="R196" s="19"/>
      <c r="S196" s="19"/>
      <c r="T196" s="19"/>
      <c r="U196" s="19"/>
    </row>
    <row r="197" spans="1:21" x14ac:dyDescent="0.3">
      <c r="A197" s="19">
        <v>1.9970000000000001</v>
      </c>
      <c r="B197" s="19">
        <v>0.26</v>
      </c>
      <c r="C197" s="19">
        <v>0.38900000000000001</v>
      </c>
      <c r="D197" s="19">
        <v>0.34399999999999997</v>
      </c>
      <c r="E197" s="19">
        <v>0.36438806000000001</v>
      </c>
      <c r="F197" s="19">
        <v>0.23899999999999999</v>
      </c>
      <c r="G197" s="19"/>
      <c r="H197" s="19"/>
      <c r="I197" s="19"/>
      <c r="J197" s="19">
        <v>2</v>
      </c>
      <c r="K197" s="19">
        <v>5</v>
      </c>
      <c r="L197" s="19"/>
      <c r="M197" s="19"/>
      <c r="N197" s="19"/>
      <c r="O197" s="19"/>
      <c r="P197" s="19"/>
      <c r="Q197" s="19"/>
      <c r="R197" s="19"/>
      <c r="S197" s="19"/>
      <c r="T197" s="19"/>
      <c r="U197" s="19"/>
    </row>
    <row r="198" spans="1:21" ht="15" thickBot="1" x14ac:dyDescent="0.35">
      <c r="A198" s="19">
        <v>3.9929999999999999</v>
      </c>
      <c r="B198" s="19">
        <v>0.14499999999999999</v>
      </c>
      <c r="C198" s="19">
        <v>3.1669999999999998</v>
      </c>
      <c r="D198" s="19">
        <v>0.33500000000000002</v>
      </c>
      <c r="E198" s="19">
        <v>0.21107462699999999</v>
      </c>
      <c r="F198" s="19">
        <v>0.123</v>
      </c>
      <c r="G198" s="19"/>
      <c r="H198" s="19"/>
      <c r="I198" s="19"/>
      <c r="J198" s="22" t="s">
        <v>54</v>
      </c>
      <c r="K198" s="22">
        <v>74</v>
      </c>
      <c r="L198" s="19"/>
      <c r="M198" s="19"/>
      <c r="N198" s="19"/>
      <c r="O198" s="19"/>
      <c r="P198" s="19"/>
      <c r="Q198" s="19"/>
      <c r="R198" s="19"/>
      <c r="S198" s="19"/>
      <c r="T198" s="19"/>
      <c r="U198" s="19"/>
    </row>
    <row r="199" spans="1:21" x14ac:dyDescent="0.3">
      <c r="A199" s="19">
        <v>1.835</v>
      </c>
      <c r="B199" s="19">
        <v>0.628</v>
      </c>
      <c r="C199" s="19">
        <v>0.48299999999999998</v>
      </c>
      <c r="D199" s="19">
        <v>0.23699999999999999</v>
      </c>
      <c r="E199" s="19">
        <v>0.18158209</v>
      </c>
      <c r="F199" s="19">
        <v>0.215</v>
      </c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</row>
    <row r="200" spans="1:21" x14ac:dyDescent="0.3">
      <c r="A200" s="19">
        <v>5.0019999999999998</v>
      </c>
      <c r="B200" s="19">
        <v>1.726</v>
      </c>
      <c r="C200" s="19">
        <v>0.628</v>
      </c>
      <c r="D200" s="19">
        <v>0.27900000000000003</v>
      </c>
      <c r="E200" s="19">
        <v>0.28319402999999999</v>
      </c>
      <c r="F200" s="19">
        <v>0.189</v>
      </c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</row>
    <row r="201" spans="1:21" x14ac:dyDescent="0.3">
      <c r="A201" s="19">
        <v>1.8680000000000001</v>
      </c>
      <c r="B201" s="19">
        <v>0.97199999999999998</v>
      </c>
      <c r="C201" s="19">
        <v>0.14499999999999999</v>
      </c>
      <c r="D201" s="19">
        <v>1.0469999999999999</v>
      </c>
      <c r="E201" s="19">
        <v>0.48134328399999998</v>
      </c>
      <c r="F201" s="19">
        <v>0.26700000000000002</v>
      </c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</row>
    <row r="202" spans="1:21" x14ac:dyDescent="0.3">
      <c r="A202" s="19">
        <v>1.4530000000000001</v>
      </c>
      <c r="B202" s="19">
        <v>2.7469999999999999</v>
      </c>
      <c r="C202" s="19">
        <v>2.444</v>
      </c>
      <c r="D202" s="19">
        <v>0.19700000000000001</v>
      </c>
      <c r="E202" s="19">
        <v>0.30734328399999999</v>
      </c>
      <c r="F202" s="19">
        <v>0.36299999999999999</v>
      </c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</row>
    <row r="203" spans="1:21" x14ac:dyDescent="0.3">
      <c r="A203" s="19">
        <v>2.2210000000000001</v>
      </c>
      <c r="B203" s="19">
        <v>0.38900000000000001</v>
      </c>
      <c r="C203" s="19">
        <v>0.34799999999999998</v>
      </c>
      <c r="D203" s="19">
        <v>0.28999999999999998</v>
      </c>
      <c r="E203" s="19">
        <v>0.42214925399999997</v>
      </c>
      <c r="F203" s="19">
        <v>0.27500000000000002</v>
      </c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</row>
    <row r="204" spans="1:21" x14ac:dyDescent="0.3">
      <c r="A204" s="19">
        <v>2.9060000000000001</v>
      </c>
      <c r="B204" s="19">
        <v>0.35199999999999998</v>
      </c>
      <c r="C204" s="19">
        <v>1.7949999999999999</v>
      </c>
      <c r="D204" s="19">
        <v>0.14799999999999999</v>
      </c>
      <c r="E204" s="19">
        <v>0.15220895500000001</v>
      </c>
      <c r="F204" s="19">
        <v>0.29899999999999999</v>
      </c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</row>
    <row r="205" spans="1:21" x14ac:dyDescent="0.3">
      <c r="A205" s="19">
        <v>3.9660000000000002</v>
      </c>
      <c r="B205" s="19">
        <v>0.435</v>
      </c>
      <c r="C205" s="19">
        <v>0.34200000000000003</v>
      </c>
      <c r="D205" s="19">
        <v>0.28499999999999998</v>
      </c>
      <c r="E205" s="19">
        <v>3.577731343</v>
      </c>
      <c r="F205" s="19">
        <v>0.34899999999999998</v>
      </c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</row>
    <row r="206" spans="1:21" x14ac:dyDescent="0.3">
      <c r="A206" s="19">
        <v>1.641</v>
      </c>
      <c r="B206" s="19">
        <v>0.32400000000000001</v>
      </c>
      <c r="C206" s="19">
        <v>0.27300000000000002</v>
      </c>
      <c r="D206" s="19">
        <v>0.78600000000000003</v>
      </c>
      <c r="E206" s="19">
        <v>0.21107462699999999</v>
      </c>
      <c r="F206" s="19">
        <v>0.246</v>
      </c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</row>
    <row r="207" spans="1:21" x14ac:dyDescent="0.3">
      <c r="A207" s="19">
        <v>0.46400000000000002</v>
      </c>
      <c r="B207" s="19">
        <v>0.61499999999999999</v>
      </c>
      <c r="C207" s="19">
        <v>0.54</v>
      </c>
      <c r="D207" s="19">
        <v>0.20200000000000001</v>
      </c>
      <c r="E207" s="19">
        <v>0.31731343299999998</v>
      </c>
      <c r="F207" s="19">
        <v>0.34799999999999998</v>
      </c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</row>
    <row r="208" spans="1:21" x14ac:dyDescent="0.3">
      <c r="A208" s="19">
        <v>0.311</v>
      </c>
      <c r="B208" s="19">
        <v>0.54</v>
      </c>
      <c r="C208" s="19">
        <v>2.3980000000000001</v>
      </c>
      <c r="D208" s="19">
        <v>0.33800000000000002</v>
      </c>
      <c r="E208" s="19">
        <v>0.215253731</v>
      </c>
      <c r="F208" s="19">
        <v>0.34</v>
      </c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</row>
    <row r="209" spans="1:21" x14ac:dyDescent="0.3">
      <c r="A209" s="19">
        <v>0.219</v>
      </c>
      <c r="B209" s="19">
        <v>0.27300000000000002</v>
      </c>
      <c r="C209" s="19">
        <v>0.48299999999999998</v>
      </c>
      <c r="D209" s="19">
        <v>0.187</v>
      </c>
      <c r="E209" s="19">
        <v>0.295492537</v>
      </c>
      <c r="F209" s="19">
        <v>4.0720000000000001</v>
      </c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</row>
    <row r="210" spans="1:21" x14ac:dyDescent="0.3">
      <c r="A210" s="19">
        <v>0.39400000000000002</v>
      </c>
      <c r="B210" s="19">
        <v>0.17399999999999999</v>
      </c>
      <c r="C210" s="19">
        <v>0.93300000000000005</v>
      </c>
      <c r="D210" s="19">
        <v>0.222</v>
      </c>
      <c r="E210" s="19">
        <v>0.41468656700000001</v>
      </c>
      <c r="F210" s="19">
        <v>0.191</v>
      </c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</row>
    <row r="211" spans="1:21" x14ac:dyDescent="0.3">
      <c r="A211" s="19">
        <v>0.34599999999999997</v>
      </c>
      <c r="B211" s="19">
        <v>0.53400000000000003</v>
      </c>
      <c r="C211" s="19">
        <v>1.391</v>
      </c>
      <c r="D211" s="19">
        <v>0.18099999999999999</v>
      </c>
      <c r="E211" s="19">
        <v>0.24065671599999999</v>
      </c>
      <c r="F211" s="19">
        <v>0.317</v>
      </c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</row>
    <row r="212" spans="1:21" x14ac:dyDescent="0.3">
      <c r="A212" s="19">
        <v>0.29799999999999999</v>
      </c>
      <c r="B212" s="19">
        <v>0.28199999999999997</v>
      </c>
      <c r="C212" s="19">
        <v>0.26</v>
      </c>
      <c r="D212" s="19">
        <v>0.24299999999999999</v>
      </c>
      <c r="E212" s="19">
        <v>0.44376119400000003</v>
      </c>
      <c r="F212" s="19">
        <v>0.22700000000000001</v>
      </c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</row>
    <row r="213" spans="1:21" x14ac:dyDescent="0.3">
      <c r="A213" s="19">
        <v>0.45100000000000001</v>
      </c>
      <c r="B213" s="19">
        <v>0.29399999999999998</v>
      </c>
      <c r="C213" s="19">
        <v>0.8</v>
      </c>
      <c r="D213" s="19">
        <v>0.17899999999999999</v>
      </c>
      <c r="E213" s="19">
        <v>0.119402985</v>
      </c>
      <c r="F213" s="19">
        <v>2.2879999999999998</v>
      </c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</row>
    <row r="214" spans="1:21" x14ac:dyDescent="0.3">
      <c r="A214" s="19">
        <v>0.57299999999999995</v>
      </c>
      <c r="B214" s="19">
        <v>0.38900000000000001</v>
      </c>
      <c r="C214" s="19">
        <v>6.05</v>
      </c>
      <c r="D214" s="19">
        <v>0.20399999999999999</v>
      </c>
      <c r="E214" s="19">
        <v>0.54062686599999998</v>
      </c>
      <c r="F214" s="19">
        <v>0.67700000000000005</v>
      </c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</row>
    <row r="215" spans="1:21" x14ac:dyDescent="0.3">
      <c r="A215" s="19">
        <v>0.78900000000000003</v>
      </c>
      <c r="B215" s="19">
        <v>2.9409999999999998</v>
      </c>
      <c r="C215" s="19">
        <v>0.38900000000000001</v>
      </c>
      <c r="D215" s="19">
        <v>0.23499999999999999</v>
      </c>
      <c r="E215" s="19">
        <v>0.25328358200000001</v>
      </c>
      <c r="F215" s="19">
        <v>0.24099999999999999</v>
      </c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</row>
    <row r="216" spans="1:21" x14ac:dyDescent="0.3">
      <c r="A216" s="19">
        <v>0.38200000000000001</v>
      </c>
      <c r="B216" s="19">
        <v>2.7090000000000001</v>
      </c>
      <c r="C216" s="19">
        <v>0.24199999999999999</v>
      </c>
      <c r="D216" s="19">
        <v>0.14799999999999999</v>
      </c>
      <c r="E216" s="19">
        <v>0.24065671599999999</v>
      </c>
      <c r="F216" s="19">
        <v>0.29899999999999999</v>
      </c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</row>
    <row r="217" spans="1:21" x14ac:dyDescent="0.3">
      <c r="A217" s="19">
        <v>0.245</v>
      </c>
      <c r="B217" s="19">
        <v>0.28999999999999998</v>
      </c>
      <c r="C217" s="19">
        <v>2.573</v>
      </c>
      <c r="D217" s="19">
        <v>0.158</v>
      </c>
      <c r="E217" s="19">
        <v>0.42214925399999997</v>
      </c>
      <c r="F217" s="19">
        <v>0.24099999999999999</v>
      </c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</row>
    <row r="218" spans="1:21" x14ac:dyDescent="0.3">
      <c r="A218" s="19">
        <v>0.504</v>
      </c>
      <c r="B218" s="19">
        <v>0.72499999999999998</v>
      </c>
      <c r="C218" s="19">
        <v>0.755</v>
      </c>
      <c r="D218" s="19">
        <v>0.188</v>
      </c>
      <c r="E218" s="19">
        <v>3.2717611940000002</v>
      </c>
      <c r="F218" s="19">
        <v>0.317</v>
      </c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</row>
    <row r="219" spans="1:21" x14ac:dyDescent="0.3">
      <c r="A219" s="19">
        <v>0.97499999999999998</v>
      </c>
      <c r="B219" s="19">
        <v>0.61899999999999999</v>
      </c>
      <c r="C219" s="19">
        <v>0.432</v>
      </c>
      <c r="D219" s="19">
        <v>0.251</v>
      </c>
      <c r="E219" s="19">
        <v>0.295492537</v>
      </c>
      <c r="F219" s="19">
        <v>0.59799999999999998</v>
      </c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</row>
    <row r="220" spans="1:21" x14ac:dyDescent="0.3">
      <c r="A220" s="19">
        <v>0.309</v>
      </c>
      <c r="B220" s="19">
        <v>2.7440000000000002</v>
      </c>
      <c r="C220" s="19">
        <v>1.595</v>
      </c>
      <c r="D220" s="19">
        <v>0.19700000000000001</v>
      </c>
      <c r="E220" s="19">
        <v>0.29850746299999997</v>
      </c>
      <c r="F220" s="19">
        <v>0.25700000000000001</v>
      </c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</row>
    <row r="221" spans="1:21" x14ac:dyDescent="0.3">
      <c r="A221" s="19">
        <v>0.91</v>
      </c>
      <c r="B221" s="19">
        <v>0.20499999999999999</v>
      </c>
      <c r="C221" s="19">
        <v>0.44500000000000001</v>
      </c>
      <c r="D221" s="19">
        <v>0.19700000000000001</v>
      </c>
      <c r="E221" s="19">
        <v>0.29850746299999997</v>
      </c>
      <c r="F221" s="19">
        <v>0.2</v>
      </c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</row>
    <row r="222" spans="1:21" x14ac:dyDescent="0.3">
      <c r="A222" s="19">
        <v>0.65600000000000003</v>
      </c>
      <c r="B222" s="19">
        <v>2.3410000000000002</v>
      </c>
      <c r="C222" s="19">
        <v>0.45600000000000002</v>
      </c>
      <c r="D222" s="19">
        <v>1.3580000000000001</v>
      </c>
      <c r="E222" s="19">
        <v>0.36922388099999998</v>
      </c>
      <c r="F222" s="19">
        <v>0.255</v>
      </c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</row>
    <row r="223" spans="1:21" x14ac:dyDescent="0.3">
      <c r="A223" s="19">
        <v>0.245</v>
      </c>
      <c r="B223" s="19">
        <v>0.93799999999999994</v>
      </c>
      <c r="C223" s="19">
        <v>0.35199999999999998</v>
      </c>
      <c r="D223" s="19">
        <v>3.1240000000000001</v>
      </c>
      <c r="E223" s="19">
        <v>0.29850746299999997</v>
      </c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</row>
    <row r="224" spans="1:21" x14ac:dyDescent="0.3">
      <c r="A224" s="19">
        <v>0.40300000000000002</v>
      </c>
      <c r="B224" s="19">
        <v>0.86</v>
      </c>
      <c r="C224" s="19">
        <v>2.4940000000000002</v>
      </c>
      <c r="D224" s="19">
        <v>0.51400000000000001</v>
      </c>
      <c r="E224" s="19">
        <v>4.785432836</v>
      </c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</row>
    <row r="225" spans="1:21" x14ac:dyDescent="0.3">
      <c r="A225" s="19">
        <v>1.446</v>
      </c>
      <c r="B225" s="19">
        <v>0.44500000000000001</v>
      </c>
      <c r="C225" s="19">
        <v>0.65700000000000003</v>
      </c>
      <c r="D225" s="19">
        <v>0.188</v>
      </c>
      <c r="E225" s="19">
        <v>0.24065671599999999</v>
      </c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</row>
    <row r="226" spans="1:21" x14ac:dyDescent="0.3">
      <c r="A226" s="19">
        <v>0.32800000000000001</v>
      </c>
      <c r="B226" s="19">
        <v>0.55100000000000005</v>
      </c>
      <c r="C226" s="19">
        <v>1.7969999999999999</v>
      </c>
      <c r="D226" s="19">
        <v>0.26300000000000001</v>
      </c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</row>
    <row r="227" spans="1:21" x14ac:dyDescent="0.3">
      <c r="A227" s="19">
        <v>0.219</v>
      </c>
      <c r="B227" s="19">
        <v>3.7829999999999999</v>
      </c>
      <c r="C227" s="19">
        <v>0.24199999999999999</v>
      </c>
      <c r="D227" s="19">
        <v>2.1230000000000002</v>
      </c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</row>
    <row r="228" spans="1:21" x14ac:dyDescent="0.3">
      <c r="A228" s="19">
        <v>0.78300000000000003</v>
      </c>
      <c r="B228" s="19">
        <v>0.89100000000000001</v>
      </c>
      <c r="C228" s="19">
        <v>4.5650000000000004</v>
      </c>
      <c r="D228" s="19">
        <v>0.60599999999999998</v>
      </c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</row>
    <row r="229" spans="1:21" x14ac:dyDescent="0.3">
      <c r="A229" s="19">
        <v>2.41</v>
      </c>
      <c r="B229" s="19">
        <v>0.28199999999999997</v>
      </c>
      <c r="C229" s="19">
        <v>1.756</v>
      </c>
      <c r="D229" s="19">
        <v>0.20599999999999999</v>
      </c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</row>
    <row r="230" spans="1:21" x14ac:dyDescent="0.3">
      <c r="A230" s="19">
        <v>0.155</v>
      </c>
      <c r="B230" s="19">
        <v>0.871</v>
      </c>
      <c r="C230" s="19">
        <v>0.52800000000000002</v>
      </c>
      <c r="D230" s="19">
        <v>0.224</v>
      </c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</row>
    <row r="231" spans="1:21" x14ac:dyDescent="0.3">
      <c r="A231" s="19">
        <v>0.72699999999999998</v>
      </c>
      <c r="B231" s="19">
        <v>0.73899999999999999</v>
      </c>
      <c r="C231" s="19">
        <v>0.90800000000000003</v>
      </c>
      <c r="D231" s="19">
        <v>0.23699999999999999</v>
      </c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</row>
    <row r="232" spans="1:21" x14ac:dyDescent="0.3">
      <c r="A232" s="19">
        <v>0.59099999999999997</v>
      </c>
      <c r="B232" s="19">
        <v>0.41599999999999998</v>
      </c>
      <c r="C232" s="19">
        <v>1.7929999999999999</v>
      </c>
      <c r="D232" s="19">
        <v>0.23</v>
      </c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</row>
    <row r="233" spans="1:21" x14ac:dyDescent="0.3">
      <c r="A233" s="19">
        <v>1.5569999999999999</v>
      </c>
      <c r="B233" s="19">
        <v>3.5259999999999998</v>
      </c>
      <c r="C233" s="19">
        <v>1.4239999999999999</v>
      </c>
      <c r="D233" s="19">
        <v>0.20599999999999999</v>
      </c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</row>
    <row r="234" spans="1:21" x14ac:dyDescent="0.3">
      <c r="A234" s="19">
        <v>0.13800000000000001</v>
      </c>
      <c r="B234" s="19">
        <v>3.738</v>
      </c>
      <c r="C234" s="19">
        <v>1.206</v>
      </c>
      <c r="D234" s="19">
        <v>0.224</v>
      </c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</row>
    <row r="235" spans="1:21" x14ac:dyDescent="0.3">
      <c r="A235" s="19">
        <v>0.79700000000000004</v>
      </c>
      <c r="B235" s="19">
        <v>1.0429999999999999</v>
      </c>
      <c r="C235" s="19">
        <v>0.51200000000000001</v>
      </c>
      <c r="D235" s="19">
        <v>0.253</v>
      </c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</row>
    <row r="236" spans="1:21" x14ac:dyDescent="0.3">
      <c r="A236" s="19">
        <v>1.36</v>
      </c>
      <c r="B236" s="19">
        <v>0.32400000000000001</v>
      </c>
      <c r="C236" s="19">
        <v>2.907</v>
      </c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</row>
    <row r="237" spans="1:21" x14ac:dyDescent="0.3">
      <c r="A237" s="19">
        <v>0.313</v>
      </c>
      <c r="B237" s="19">
        <v>0.64800000000000002</v>
      </c>
      <c r="C237" s="19">
        <v>0.20499999999999999</v>
      </c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</row>
    <row r="238" spans="1:21" x14ac:dyDescent="0.3">
      <c r="A238" s="19">
        <v>0.55800000000000005</v>
      </c>
      <c r="B238" s="19">
        <v>0.504</v>
      </c>
      <c r="C238" s="19">
        <v>0.32400000000000001</v>
      </c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</row>
    <row r="239" spans="1:21" x14ac:dyDescent="0.3">
      <c r="A239" s="19">
        <v>0.313</v>
      </c>
      <c r="B239" s="19">
        <v>1.954</v>
      </c>
      <c r="C239" s="19">
        <v>1.62</v>
      </c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</row>
    <row r="240" spans="1:21" ht="15" thickBot="1" x14ac:dyDescent="0.35">
      <c r="A240" s="19">
        <v>9.8000000000000004E-2</v>
      </c>
      <c r="B240" s="19">
        <v>0.41</v>
      </c>
      <c r="C240" s="19">
        <v>0.46400000000000002</v>
      </c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</row>
    <row r="241" spans="1:21" x14ac:dyDescent="0.3">
      <c r="A241" s="19">
        <v>0.29799999999999999</v>
      </c>
      <c r="B241" s="19">
        <v>3.0950000000000002</v>
      </c>
      <c r="C241" s="19">
        <v>0.39</v>
      </c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>
        <v>0.2</v>
      </c>
      <c r="S241" s="19"/>
      <c r="T241" s="20" t="s">
        <v>46</v>
      </c>
      <c r="U241" s="20" t="s">
        <v>47</v>
      </c>
    </row>
    <row r="242" spans="1:21" x14ac:dyDescent="0.3">
      <c r="A242" s="19">
        <v>0.13800000000000001</v>
      </c>
      <c r="B242" s="19">
        <v>0.84499999999999997</v>
      </c>
      <c r="C242" s="19">
        <v>0.22900000000000001</v>
      </c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>
        <v>0.4</v>
      </c>
      <c r="S242" s="19"/>
      <c r="T242" s="19">
        <v>0.2</v>
      </c>
      <c r="U242" s="19">
        <v>48</v>
      </c>
    </row>
    <row r="243" spans="1:21" x14ac:dyDescent="0.3">
      <c r="A243" s="19">
        <v>0.219</v>
      </c>
      <c r="B243" s="19">
        <v>0.377</v>
      </c>
      <c r="C243" s="19">
        <v>0.42299999999999999</v>
      </c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>
        <v>0.6</v>
      </c>
      <c r="S243" s="19"/>
      <c r="T243" s="19">
        <v>0.4</v>
      </c>
      <c r="U243" s="19">
        <v>175</v>
      </c>
    </row>
    <row r="244" spans="1:21" x14ac:dyDescent="0.3">
      <c r="A244" s="19">
        <v>0.34599999999999997</v>
      </c>
      <c r="B244" s="19">
        <v>1.986</v>
      </c>
      <c r="C244" s="19">
        <v>0.65600000000000003</v>
      </c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>
        <v>0.8</v>
      </c>
      <c r="S244" s="19"/>
      <c r="T244" s="19">
        <v>0.6</v>
      </c>
      <c r="U244" s="19">
        <v>74</v>
      </c>
    </row>
    <row r="245" spans="1:21" x14ac:dyDescent="0.3">
      <c r="A245" s="19">
        <v>0.83299999999999996</v>
      </c>
      <c r="B245" s="19">
        <v>0.751</v>
      </c>
      <c r="C245" s="19">
        <v>0.41</v>
      </c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>
        <v>1</v>
      </c>
      <c r="S245" s="19"/>
      <c r="T245" s="19">
        <v>0.8</v>
      </c>
      <c r="U245" s="19">
        <v>34</v>
      </c>
    </row>
    <row r="246" spans="1:21" x14ac:dyDescent="0.3">
      <c r="A246" s="19">
        <v>0.32800000000000001</v>
      </c>
      <c r="B246" s="19">
        <v>1.6639999999999999</v>
      </c>
      <c r="C246" s="19">
        <v>0.52300000000000002</v>
      </c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>
        <v>1.2</v>
      </c>
      <c r="S246" s="19"/>
      <c r="T246" s="19">
        <v>1</v>
      </c>
      <c r="U246" s="19">
        <v>17</v>
      </c>
    </row>
    <row r="247" spans="1:21" x14ac:dyDescent="0.3">
      <c r="A247" s="19">
        <v>0.219</v>
      </c>
      <c r="B247" s="19">
        <v>0.64800000000000002</v>
      </c>
      <c r="C247" s="19">
        <v>0.58399999999999996</v>
      </c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>
        <v>1.4</v>
      </c>
      <c r="S247" s="19"/>
      <c r="T247" s="19">
        <v>1.2</v>
      </c>
      <c r="U247" s="19">
        <v>13</v>
      </c>
    </row>
    <row r="248" spans="1:21" x14ac:dyDescent="0.3">
      <c r="A248" s="19">
        <v>0.19600000000000001</v>
      </c>
      <c r="B248" s="19">
        <v>0.34799999999999998</v>
      </c>
      <c r="C248" s="19">
        <v>2.9430000000000001</v>
      </c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>
        <v>1.6</v>
      </c>
      <c r="S248" s="19"/>
      <c r="T248" s="19">
        <v>1.4</v>
      </c>
      <c r="U248" s="19">
        <v>9</v>
      </c>
    </row>
    <row r="249" spans="1:21" x14ac:dyDescent="0.3">
      <c r="A249" s="19">
        <v>0.17599999999999999</v>
      </c>
      <c r="B249" s="19">
        <v>0.28199999999999997</v>
      </c>
      <c r="C249" s="19">
        <v>0.8</v>
      </c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>
        <v>1.8</v>
      </c>
      <c r="S249" s="19"/>
      <c r="T249" s="19">
        <v>1.6</v>
      </c>
      <c r="U249" s="19">
        <v>18</v>
      </c>
    </row>
    <row r="250" spans="1:21" x14ac:dyDescent="0.3">
      <c r="A250" s="19">
        <v>0.19600000000000001</v>
      </c>
      <c r="B250" s="19">
        <v>4.109</v>
      </c>
      <c r="C250" s="19">
        <v>3.1219999999999999</v>
      </c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>
        <v>2</v>
      </c>
      <c r="S250" s="19"/>
      <c r="T250" s="19">
        <v>1.8</v>
      </c>
      <c r="U250" s="19">
        <v>17</v>
      </c>
    </row>
    <row r="251" spans="1:21" x14ac:dyDescent="0.3">
      <c r="A251" s="19">
        <v>0.28499999999999998</v>
      </c>
      <c r="B251" s="19">
        <v>1.7450000000000001</v>
      </c>
      <c r="C251" s="19">
        <v>1.458</v>
      </c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>
        <v>2.2000000000000002</v>
      </c>
      <c r="S251" s="19"/>
      <c r="T251" s="19">
        <v>2</v>
      </c>
      <c r="U251" s="19">
        <v>9</v>
      </c>
    </row>
    <row r="252" spans="1:21" x14ac:dyDescent="0.3">
      <c r="A252" s="19">
        <v>0.58899999999999997</v>
      </c>
      <c r="B252" s="19">
        <v>2.661</v>
      </c>
      <c r="C252" s="19">
        <v>0.92800000000000005</v>
      </c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>
        <v>2.4</v>
      </c>
      <c r="S252" s="19"/>
      <c r="T252" s="19">
        <v>2.2000000000000002</v>
      </c>
      <c r="U252" s="19">
        <v>2</v>
      </c>
    </row>
    <row r="253" spans="1:21" x14ac:dyDescent="0.3">
      <c r="A253" s="19">
        <v>1.6719999999999999</v>
      </c>
      <c r="B253" s="19">
        <v>0.14499999999999999</v>
      </c>
      <c r="C253" s="19">
        <v>0.48599999999999999</v>
      </c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>
        <v>2.6</v>
      </c>
      <c r="S253" s="19"/>
      <c r="T253" s="19">
        <v>2.4</v>
      </c>
      <c r="U253" s="19">
        <v>9</v>
      </c>
    </row>
    <row r="254" spans="1:21" x14ac:dyDescent="0.3">
      <c r="A254" s="19">
        <v>3.9630000000000001</v>
      </c>
      <c r="B254" s="19">
        <v>1.677</v>
      </c>
      <c r="C254" s="19">
        <v>0.46400000000000002</v>
      </c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>
        <v>2.8</v>
      </c>
      <c r="S254" s="19"/>
      <c r="T254" s="19">
        <v>2.6</v>
      </c>
      <c r="U254" s="19">
        <v>6</v>
      </c>
    </row>
    <row r="255" spans="1:21" x14ac:dyDescent="0.3">
      <c r="A255" s="19">
        <v>0.39400000000000002</v>
      </c>
      <c r="B255" s="19">
        <v>0.33800000000000002</v>
      </c>
      <c r="C255" s="19">
        <v>0.48599999999999999</v>
      </c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>
        <v>3</v>
      </c>
      <c r="S255" s="19"/>
      <c r="T255" s="19">
        <v>2.8</v>
      </c>
      <c r="U255" s="19">
        <v>9</v>
      </c>
    </row>
    <row r="256" spans="1:21" x14ac:dyDescent="0.3">
      <c r="A256" s="19">
        <v>0.313</v>
      </c>
      <c r="B256" s="19">
        <v>0.28999999999999998</v>
      </c>
      <c r="C256" s="19">
        <v>0.36899999999999999</v>
      </c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>
        <v>3.2</v>
      </c>
      <c r="S256" s="19"/>
      <c r="T256" s="19">
        <v>3</v>
      </c>
      <c r="U256" s="19">
        <v>6</v>
      </c>
    </row>
    <row r="257" spans="1:21" x14ac:dyDescent="0.3">
      <c r="A257" s="19">
        <v>0.19600000000000001</v>
      </c>
      <c r="B257" s="19">
        <v>0.504</v>
      </c>
      <c r="C257" s="19">
        <v>1.556</v>
      </c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>
        <v>3.4</v>
      </c>
      <c r="S257" s="19"/>
      <c r="T257" s="19">
        <v>3.2</v>
      </c>
      <c r="U257" s="19">
        <v>5</v>
      </c>
    </row>
    <row r="258" spans="1:21" x14ac:dyDescent="0.3">
      <c r="A258" s="19">
        <v>2.2850000000000001</v>
      </c>
      <c r="B258" s="19">
        <v>0.47599999999999998</v>
      </c>
      <c r="C258" s="19">
        <v>0.36199999999999999</v>
      </c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>
        <v>3.6</v>
      </c>
      <c r="S258" s="19"/>
      <c r="T258" s="19">
        <v>3.4</v>
      </c>
      <c r="U258" s="19">
        <v>4</v>
      </c>
    </row>
    <row r="259" spans="1:21" x14ac:dyDescent="0.3">
      <c r="A259" s="19">
        <v>1.004</v>
      </c>
      <c r="B259" s="19">
        <v>0.34799999999999998</v>
      </c>
      <c r="C259" s="19">
        <v>0.46400000000000002</v>
      </c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>
        <v>3.8</v>
      </c>
      <c r="S259" s="19"/>
      <c r="T259" s="19">
        <v>3.6</v>
      </c>
      <c r="U259" s="19">
        <v>2</v>
      </c>
    </row>
    <row r="260" spans="1:21" x14ac:dyDescent="0.3">
      <c r="A260" s="19">
        <v>0.623</v>
      </c>
      <c r="B260" s="19">
        <v>1.8839999999999999</v>
      </c>
      <c r="C260" s="19">
        <v>2.8</v>
      </c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>
        <v>3.8</v>
      </c>
      <c r="U260" s="19">
        <v>3</v>
      </c>
    </row>
    <row r="261" spans="1:21" ht="15" thickBot="1" x14ac:dyDescent="0.35">
      <c r="A261" s="19">
        <v>0.45100000000000001</v>
      </c>
      <c r="B261" s="19">
        <v>0.64400000000000002</v>
      </c>
      <c r="C261" s="19">
        <v>4.6989999999999998</v>
      </c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22" t="s">
        <v>55</v>
      </c>
      <c r="U261" s="22">
        <v>28</v>
      </c>
    </row>
    <row r="262" spans="1:21" x14ac:dyDescent="0.3">
      <c r="A262" s="19">
        <v>0.52900000000000003</v>
      </c>
      <c r="B262" s="19">
        <v>1.74</v>
      </c>
      <c r="C262" s="19">
        <v>2.2170000000000001</v>
      </c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</row>
    <row r="263" spans="1:21" x14ac:dyDescent="0.3">
      <c r="A263" s="19">
        <v>1.9650000000000001</v>
      </c>
      <c r="B263" s="19">
        <v>4.3230000000000004</v>
      </c>
      <c r="C263" s="19">
        <v>1.556</v>
      </c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</row>
    <row r="264" spans="1:21" x14ac:dyDescent="0.3">
      <c r="A264" s="19">
        <v>0.438</v>
      </c>
      <c r="B264" s="19">
        <v>0.53400000000000003</v>
      </c>
      <c r="C264" s="19">
        <v>1.1319999999999999</v>
      </c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</row>
    <row r="265" spans="1:21" x14ac:dyDescent="0.3">
      <c r="A265" s="19">
        <v>1.1779999999999999</v>
      </c>
      <c r="B265" s="19">
        <v>0.51300000000000001</v>
      </c>
      <c r="C265" s="19">
        <v>0.873</v>
      </c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</row>
    <row r="266" spans="1:21" x14ac:dyDescent="0.3">
      <c r="A266" s="19">
        <v>5.7569999999999997</v>
      </c>
      <c r="B266" s="19">
        <v>0.38900000000000001</v>
      </c>
      <c r="C266" s="19">
        <v>0.52800000000000002</v>
      </c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</row>
    <row r="267" spans="1:21" x14ac:dyDescent="0.3">
      <c r="A267" s="19">
        <v>4.4249999999999998</v>
      </c>
      <c r="B267" s="19">
        <v>0.26</v>
      </c>
      <c r="C267" s="19">
        <v>4.1500000000000004</v>
      </c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</row>
    <row r="268" spans="1:21" x14ac:dyDescent="0.3">
      <c r="A268" s="19">
        <v>1.4019999999999999</v>
      </c>
      <c r="B268" s="19">
        <v>1.9830000000000001</v>
      </c>
      <c r="C268" s="19">
        <v>1.5229999999999999</v>
      </c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</row>
    <row r="269" spans="1:21" x14ac:dyDescent="0.3">
      <c r="A269" s="19">
        <v>0.155</v>
      </c>
      <c r="B269" s="19">
        <v>0.153</v>
      </c>
      <c r="C269" s="19">
        <v>1.2150000000000001</v>
      </c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</row>
    <row r="270" spans="1:21" x14ac:dyDescent="0.3">
      <c r="A270" s="19">
        <v>0.245</v>
      </c>
      <c r="B270" s="19">
        <v>0.216</v>
      </c>
      <c r="C270" s="19">
        <v>0.36899999999999999</v>
      </c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</row>
    <row r="271" spans="1:21" x14ac:dyDescent="0.3">
      <c r="A271" s="19">
        <v>0.34300000000000003</v>
      </c>
      <c r="B271" s="19">
        <v>0.28199999999999997</v>
      </c>
      <c r="C271" s="19">
        <v>2.2679999999999998</v>
      </c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</row>
    <row r="272" spans="1:21" x14ac:dyDescent="0.3">
      <c r="A272" s="19">
        <v>0.60499999999999998</v>
      </c>
      <c r="B272" s="19">
        <v>0.28199999999999997</v>
      </c>
      <c r="C272" s="19">
        <v>0.28999999999999998</v>
      </c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</row>
    <row r="273" spans="1:21" x14ac:dyDescent="0.3">
      <c r="A273" s="19">
        <v>0.34300000000000003</v>
      </c>
      <c r="B273" s="19">
        <v>1.6679999999999999</v>
      </c>
      <c r="C273" s="19">
        <v>0.32400000000000001</v>
      </c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</row>
    <row r="274" spans="1:21" x14ac:dyDescent="0.3">
      <c r="A274" s="19">
        <v>5.7160000000000002</v>
      </c>
      <c r="B274" s="19">
        <v>0.45600000000000002</v>
      </c>
      <c r="C274" s="19">
        <v>0.41</v>
      </c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</row>
    <row r="275" spans="1:21" x14ac:dyDescent="0.3">
      <c r="A275" s="19">
        <v>0.51100000000000001</v>
      </c>
      <c r="B275" s="19">
        <v>0.24199999999999999</v>
      </c>
      <c r="C275" s="19">
        <v>0.36899999999999999</v>
      </c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</row>
    <row r="276" spans="1:21" x14ac:dyDescent="0.3">
      <c r="A276" s="19">
        <v>0.373</v>
      </c>
      <c r="B276" s="19">
        <v>0.47599999999999998</v>
      </c>
      <c r="C276" s="19">
        <v>0.42299999999999999</v>
      </c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</row>
    <row r="277" spans="1:21" x14ac:dyDescent="0.3">
      <c r="A277" s="19">
        <v>0.438</v>
      </c>
      <c r="B277" s="19">
        <v>0.28999999999999998</v>
      </c>
      <c r="C277" s="19">
        <v>0.16200000000000001</v>
      </c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</row>
    <row r="278" spans="1:21" x14ac:dyDescent="0.3">
      <c r="A278" s="19">
        <v>0.245</v>
      </c>
      <c r="B278" s="19">
        <v>0.49299999999999999</v>
      </c>
      <c r="C278" s="19">
        <v>0.22900000000000001</v>
      </c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</row>
    <row r="279" spans="1:21" x14ac:dyDescent="0.3">
      <c r="A279" s="19">
        <v>1.3169999999999999</v>
      </c>
      <c r="B279" s="19">
        <v>0.38900000000000001</v>
      </c>
      <c r="C279" s="19">
        <v>1.0449999999999999</v>
      </c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</row>
    <row r="280" spans="1:21" x14ac:dyDescent="0.3">
      <c r="A280" s="19">
        <v>0.29799999999999999</v>
      </c>
      <c r="B280" s="19">
        <v>0.41</v>
      </c>
      <c r="C280" s="19">
        <v>0.59799999999999998</v>
      </c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</row>
    <row r="281" spans="1:21" x14ac:dyDescent="0.3">
      <c r="A281" s="19">
        <v>0.245</v>
      </c>
      <c r="B281" s="19">
        <v>0.24199999999999999</v>
      </c>
      <c r="C281" s="19">
        <v>0.81</v>
      </c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</row>
    <row r="282" spans="1:21" x14ac:dyDescent="0.3">
      <c r="A282" s="19">
        <v>0.73399999999999999</v>
      </c>
      <c r="B282" s="19">
        <v>0.67800000000000005</v>
      </c>
      <c r="C282" s="19">
        <v>0.8</v>
      </c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</row>
    <row r="283" spans="1:21" x14ac:dyDescent="0.3">
      <c r="A283" s="19">
        <v>0.245</v>
      </c>
      <c r="B283" s="19">
        <v>0.216</v>
      </c>
      <c r="C283" s="19">
        <v>5.5039999999999996</v>
      </c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</row>
    <row r="284" spans="1:21" x14ac:dyDescent="0.3">
      <c r="A284" s="19">
        <v>0.20200000000000001</v>
      </c>
      <c r="B284" s="19">
        <v>0.39800000000000002</v>
      </c>
      <c r="C284" s="19">
        <v>1.4670000000000001</v>
      </c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</row>
    <row r="285" spans="1:21" x14ac:dyDescent="0.3">
      <c r="A285" s="19">
        <v>0.52700000000000002</v>
      </c>
      <c r="B285" s="19">
        <v>0.41</v>
      </c>
      <c r="C285" s="19">
        <v>0.876</v>
      </c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</row>
    <row r="286" spans="1:21" x14ac:dyDescent="0.3">
      <c r="A286" s="19">
        <v>0.32800000000000001</v>
      </c>
      <c r="B286" s="19"/>
      <c r="C286" s="19">
        <v>1.3939999999999999</v>
      </c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</row>
    <row r="287" spans="1:21" x14ac:dyDescent="0.3">
      <c r="A287" s="19">
        <v>1.446</v>
      </c>
      <c r="B287" s="19"/>
      <c r="C287" s="19">
        <v>0.26100000000000001</v>
      </c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</row>
    <row r="288" spans="1:21" x14ac:dyDescent="0.3">
      <c r="A288" s="19">
        <v>1.254</v>
      </c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</row>
    <row r="289" spans="1:21" x14ac:dyDescent="0.3">
      <c r="A289" s="19">
        <v>6.7779999999999996</v>
      </c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</row>
    <row r="290" spans="1:21" x14ac:dyDescent="0.3">
      <c r="A290" s="19">
        <v>1.468</v>
      </c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</row>
    <row r="291" spans="1:21" x14ac:dyDescent="0.3">
      <c r="A291" s="19">
        <v>1.4530000000000001</v>
      </c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</row>
    <row r="292" spans="1:21" x14ac:dyDescent="0.3">
      <c r="A292" s="19">
        <v>7.4989999999999997</v>
      </c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</row>
    <row r="293" spans="1:21" x14ac:dyDescent="0.3">
      <c r="A293" s="19">
        <v>3.097</v>
      </c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</row>
    <row r="294" spans="1:21" x14ac:dyDescent="0.3">
      <c r="A294" s="19">
        <v>0.29399999999999998</v>
      </c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</row>
    <row r="295" spans="1:21" x14ac:dyDescent="0.3">
      <c r="A295" s="19">
        <v>0.14699999999999999</v>
      </c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>
        <v>0</v>
      </c>
      <c r="M295" s="19"/>
      <c r="N295" s="19"/>
      <c r="O295" s="19"/>
      <c r="P295" s="19"/>
      <c r="Q295" s="19"/>
      <c r="R295" s="19"/>
      <c r="S295" s="19"/>
      <c r="T295" s="19"/>
      <c r="U295" s="19"/>
    </row>
    <row r="296" spans="1:21" x14ac:dyDescent="0.3">
      <c r="A296" s="19">
        <v>2.613</v>
      </c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>
        <v>0</v>
      </c>
      <c r="M296" s="19"/>
      <c r="N296" s="19"/>
      <c r="O296" s="19"/>
      <c r="P296" s="19"/>
      <c r="Q296" s="19"/>
      <c r="R296" s="19"/>
      <c r="S296" s="19"/>
      <c r="T296" s="19"/>
      <c r="U296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86"/>
  <sheetViews>
    <sheetView topLeftCell="A65" workbookViewId="0">
      <selection activeCell="D36" sqref="D36"/>
    </sheetView>
  </sheetViews>
  <sheetFormatPr defaultRowHeight="14.4" x14ac:dyDescent="0.3"/>
  <cols>
    <col min="1" max="1" width="14.109375" customWidth="1"/>
  </cols>
  <sheetData>
    <row r="1" spans="1:55" x14ac:dyDescent="0.3">
      <c r="A1" s="8" t="s">
        <v>14</v>
      </c>
    </row>
    <row r="2" spans="1:55" x14ac:dyDescent="0.3">
      <c r="A2" s="8" t="s">
        <v>56</v>
      </c>
    </row>
    <row r="3" spans="1:55" x14ac:dyDescent="0.3">
      <c r="A3" s="6" t="s">
        <v>57</v>
      </c>
      <c r="B3" s="28" t="s">
        <v>11</v>
      </c>
      <c r="C3" s="29"/>
      <c r="D3" s="29"/>
      <c r="E3" s="29"/>
      <c r="F3" s="29"/>
      <c r="G3" s="29"/>
      <c r="H3" s="29"/>
      <c r="I3" s="29"/>
      <c r="J3" s="30"/>
      <c r="K3" s="28" t="s">
        <v>12</v>
      </c>
      <c r="L3" s="29"/>
      <c r="M3" s="29"/>
      <c r="N3" s="29"/>
      <c r="O3" s="29"/>
      <c r="P3" s="29"/>
      <c r="Q3" s="29"/>
      <c r="R3" s="29"/>
      <c r="S3" s="30"/>
      <c r="T3" s="28" t="s">
        <v>7</v>
      </c>
      <c r="U3" s="29"/>
      <c r="V3" s="29"/>
      <c r="W3" s="29"/>
      <c r="X3" s="29"/>
      <c r="Y3" s="29"/>
      <c r="Z3" s="29"/>
      <c r="AA3" s="29"/>
      <c r="AB3" s="30"/>
      <c r="AC3" s="28" t="s">
        <v>9</v>
      </c>
      <c r="AD3" s="29"/>
      <c r="AE3" s="29"/>
      <c r="AF3" s="29"/>
      <c r="AG3" s="29"/>
      <c r="AH3" s="29"/>
      <c r="AI3" s="29"/>
      <c r="AJ3" s="29"/>
      <c r="AK3" s="29"/>
      <c r="AU3" s="28"/>
      <c r="AV3" s="29"/>
      <c r="AW3" s="29"/>
      <c r="AX3" s="29"/>
      <c r="AY3" s="29"/>
      <c r="AZ3" s="29"/>
      <c r="BA3" s="29"/>
      <c r="BB3" s="29"/>
      <c r="BC3" s="30"/>
    </row>
    <row r="4" spans="1:55" x14ac:dyDescent="0.3">
      <c r="A4" s="4" t="s">
        <v>3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 s="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 s="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 s="4">
        <v>0</v>
      </c>
      <c r="AC4">
        <v>0</v>
      </c>
      <c r="AD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U4" s="5"/>
      <c r="AV4" s="3"/>
      <c r="AW4" s="3"/>
      <c r="AX4" s="3"/>
      <c r="AY4" s="3"/>
      <c r="AZ4" s="3"/>
      <c r="BA4" s="3"/>
      <c r="BB4" s="3"/>
      <c r="BC4" s="4"/>
    </row>
    <row r="5" spans="1:55" x14ac:dyDescent="0.3">
      <c r="A5" s="4" t="s">
        <v>58</v>
      </c>
      <c r="B5">
        <v>3.2099999999999997E-2</v>
      </c>
      <c r="C5">
        <v>1.6199999999999999E-2</v>
      </c>
      <c r="D5">
        <v>8.9999999999999998E-4</v>
      </c>
      <c r="E5">
        <v>2.46E-2</v>
      </c>
      <c r="F5">
        <v>0.1162</v>
      </c>
      <c r="G5">
        <v>0.24429999999999999</v>
      </c>
      <c r="H5">
        <v>1.3100000000000001E-2</v>
      </c>
      <c r="I5">
        <v>1.9199999999999998E-2</v>
      </c>
      <c r="J5" s="4">
        <v>2.3800000000000002E-2</v>
      </c>
      <c r="K5">
        <v>-7.7999999999999996E-3</v>
      </c>
      <c r="L5">
        <v>8.8000000000000005E-3</v>
      </c>
      <c r="M5">
        <v>-1.4500000000000001E-2</v>
      </c>
      <c r="N5">
        <v>0.39040000000000002</v>
      </c>
      <c r="O5">
        <v>-5.9400000000000001E-2</v>
      </c>
      <c r="P5">
        <v>7.0499999999999993E-2</v>
      </c>
      <c r="Q5">
        <v>4.1599999999999998E-2</v>
      </c>
      <c r="R5">
        <v>3.5299999999999998E-2</v>
      </c>
      <c r="S5" s="4">
        <v>4.1399999999999999E-2</v>
      </c>
      <c r="T5">
        <v>-4.36E-2</v>
      </c>
      <c r="U5">
        <v>-4.8999999999999998E-3</v>
      </c>
      <c r="V5">
        <v>-1.0200000000000001E-2</v>
      </c>
      <c r="W5">
        <v>2.9499999999999998E-2</v>
      </c>
      <c r="X5">
        <v>-9.2499999999999999E-2</v>
      </c>
      <c r="Y5">
        <v>-0.14749999999999999</v>
      </c>
      <c r="Z5">
        <v>1.12E-2</v>
      </c>
      <c r="AA5">
        <v>3.3799999999999997E-2</v>
      </c>
      <c r="AB5" s="4">
        <v>2.5999999999999999E-2</v>
      </c>
      <c r="AC5">
        <v>3.0499999999999999E-2</v>
      </c>
      <c r="AD5">
        <v>3.09E-2</v>
      </c>
      <c r="AF5">
        <v>7.9899999999999999E-2</v>
      </c>
      <c r="AG5">
        <v>-1.5699999999999999E-2</v>
      </c>
      <c r="AH5">
        <v>6.7500000000000004E-2</v>
      </c>
      <c r="AI5">
        <v>2.9700000000000001E-2</v>
      </c>
      <c r="AJ5">
        <v>2.0799999999999999E-2</v>
      </c>
      <c r="AK5">
        <v>4.9299999999999997E-2</v>
      </c>
      <c r="AU5" s="5"/>
      <c r="AV5" s="3"/>
      <c r="AW5" s="3"/>
      <c r="AX5" s="3"/>
      <c r="AY5" s="3"/>
      <c r="AZ5" s="3"/>
      <c r="BA5" s="3"/>
      <c r="BB5" s="3"/>
      <c r="BC5" s="4"/>
    </row>
    <row r="6" spans="1:55" x14ac:dyDescent="0.3">
      <c r="A6" s="4" t="s">
        <v>59</v>
      </c>
      <c r="B6">
        <v>5.3100000000000001E-2</v>
      </c>
      <c r="C6">
        <v>6.4100000000000004E-2</v>
      </c>
      <c r="D6">
        <v>4.5199999999999997E-2</v>
      </c>
      <c r="E6">
        <v>3.95E-2</v>
      </c>
      <c r="F6">
        <v>0.1348</v>
      </c>
      <c r="G6">
        <v>0.26579999999999998</v>
      </c>
      <c r="H6">
        <v>3.2000000000000001E-2</v>
      </c>
      <c r="I6">
        <v>5.2200000000000003E-2</v>
      </c>
      <c r="J6" s="4">
        <v>6.2799999999999995E-2</v>
      </c>
      <c r="K6">
        <v>5.2999999999999999E-2</v>
      </c>
      <c r="L6">
        <v>6.7299999999999999E-2</v>
      </c>
      <c r="M6">
        <v>4.41E-2</v>
      </c>
      <c r="N6">
        <v>0.43719999999999998</v>
      </c>
      <c r="O6">
        <v>-2.1100000000000001E-2</v>
      </c>
      <c r="P6">
        <v>0.1</v>
      </c>
      <c r="Q6">
        <v>9.5000000000000001E-2</v>
      </c>
      <c r="R6">
        <v>8.8700000000000001E-2</v>
      </c>
      <c r="S6" s="4">
        <v>8.2799999999999999E-2</v>
      </c>
      <c r="T6">
        <v>6.7000000000000002E-3</v>
      </c>
      <c r="U6">
        <v>4.1099999999999998E-2</v>
      </c>
      <c r="V6">
        <v>3.2199999999999999E-2</v>
      </c>
      <c r="W6">
        <v>6.1499999999999999E-2</v>
      </c>
      <c r="X6">
        <v>-7.2499999999999995E-2</v>
      </c>
      <c r="Y6">
        <v>-0.1208</v>
      </c>
      <c r="Z6">
        <v>4.41E-2</v>
      </c>
      <c r="AA6">
        <v>0.06</v>
      </c>
      <c r="AB6" s="4">
        <v>6.3299999999999995E-2</v>
      </c>
      <c r="AC6">
        <v>2.0500000000000001E-2</v>
      </c>
      <c r="AD6">
        <v>2.69E-2</v>
      </c>
      <c r="AF6">
        <v>9.1800000000000007E-2</v>
      </c>
      <c r="AG6">
        <v>1.29E-2</v>
      </c>
      <c r="AH6">
        <v>9.6199999999999994E-2</v>
      </c>
      <c r="AI6">
        <v>5.6899999999999999E-2</v>
      </c>
      <c r="AJ6">
        <v>4.7699999999999999E-2</v>
      </c>
      <c r="AK6">
        <v>5.3699999999999998E-2</v>
      </c>
      <c r="AU6" s="5"/>
      <c r="AV6" s="3"/>
      <c r="AW6" s="3"/>
      <c r="AX6" s="3"/>
      <c r="AY6" s="3"/>
      <c r="AZ6" s="3"/>
      <c r="BA6" s="3"/>
      <c r="BB6" s="3"/>
      <c r="BC6" s="4"/>
    </row>
    <row r="7" spans="1:55" x14ac:dyDescent="0.3">
      <c r="A7" s="4" t="s">
        <v>60</v>
      </c>
      <c r="B7">
        <v>0.34029999999999999</v>
      </c>
      <c r="C7">
        <v>0.4047</v>
      </c>
      <c r="D7">
        <v>0.3654</v>
      </c>
      <c r="E7">
        <v>0.30609999999999998</v>
      </c>
      <c r="F7">
        <v>0.35880000000000001</v>
      </c>
      <c r="G7">
        <v>0.49669999999999997</v>
      </c>
      <c r="H7">
        <v>0.1888</v>
      </c>
      <c r="I7">
        <v>0.20100000000000001</v>
      </c>
      <c r="J7" s="4">
        <v>0.21959999999999999</v>
      </c>
      <c r="K7">
        <v>0.41049999999999998</v>
      </c>
      <c r="L7">
        <v>0.41649999999999998</v>
      </c>
      <c r="M7">
        <v>0.38129999999999997</v>
      </c>
      <c r="N7">
        <v>0.75329999999999997</v>
      </c>
      <c r="O7">
        <v>0.2631</v>
      </c>
      <c r="P7">
        <v>0.34039999999999998</v>
      </c>
      <c r="Q7">
        <v>0.25580000000000003</v>
      </c>
      <c r="R7">
        <v>0.26200000000000001</v>
      </c>
      <c r="S7" s="4">
        <v>0.26029999999999998</v>
      </c>
      <c r="T7">
        <v>0.26250000000000001</v>
      </c>
      <c r="U7">
        <v>0.33040000000000003</v>
      </c>
      <c r="V7">
        <v>0.37140000000000001</v>
      </c>
      <c r="W7">
        <v>0.35770000000000002</v>
      </c>
      <c r="X7">
        <v>0.18479999999999999</v>
      </c>
      <c r="Y7">
        <v>0.1182</v>
      </c>
      <c r="Z7">
        <v>0.1895</v>
      </c>
      <c r="AA7">
        <v>0.2089</v>
      </c>
      <c r="AB7" s="4">
        <v>0.23069999999999999</v>
      </c>
      <c r="AC7">
        <v>0.22989999999999999</v>
      </c>
      <c r="AD7">
        <v>0.25369999999999998</v>
      </c>
      <c r="AF7">
        <v>0.32750000000000001</v>
      </c>
      <c r="AG7">
        <v>0.29409999999999997</v>
      </c>
      <c r="AH7">
        <v>0.37840000000000001</v>
      </c>
      <c r="AI7">
        <v>0.22850000000000001</v>
      </c>
      <c r="AJ7">
        <v>0.23089999999999999</v>
      </c>
      <c r="AK7">
        <v>0.22159999999999999</v>
      </c>
      <c r="AU7" s="5"/>
      <c r="AV7" s="3"/>
      <c r="AW7" s="3"/>
      <c r="AX7" s="3"/>
      <c r="AY7" s="3"/>
      <c r="AZ7" s="3"/>
      <c r="BA7" s="3"/>
      <c r="BB7" s="3"/>
      <c r="BC7" s="4"/>
    </row>
    <row r="8" spans="1:55" x14ac:dyDescent="0.3">
      <c r="A8" s="4" t="s">
        <v>61</v>
      </c>
      <c r="B8">
        <v>0.4919</v>
      </c>
      <c r="C8">
        <v>0.58950000000000002</v>
      </c>
      <c r="D8">
        <v>0.52639999999999998</v>
      </c>
      <c r="E8">
        <v>0.4451</v>
      </c>
      <c r="F8">
        <v>0.48830000000000001</v>
      </c>
      <c r="G8">
        <v>0.62080000000000002</v>
      </c>
      <c r="H8">
        <v>0.2482</v>
      </c>
      <c r="I8">
        <v>0.25829999999999997</v>
      </c>
      <c r="J8" s="4">
        <v>0.25850000000000001</v>
      </c>
      <c r="K8">
        <v>0.5292</v>
      </c>
      <c r="L8">
        <v>0.55979999999999996</v>
      </c>
      <c r="M8">
        <v>0.52200000000000002</v>
      </c>
      <c r="N8">
        <v>0.8972</v>
      </c>
      <c r="O8">
        <v>0.36159999999999998</v>
      </c>
      <c r="P8">
        <v>0.44719999999999999</v>
      </c>
      <c r="Q8">
        <v>0.30890000000000001</v>
      </c>
      <c r="R8">
        <v>0.31879999999999997</v>
      </c>
      <c r="S8" s="4">
        <v>0.32</v>
      </c>
      <c r="T8">
        <v>0.39679999999999999</v>
      </c>
      <c r="U8">
        <v>0.45240000000000002</v>
      </c>
      <c r="V8">
        <v>0.53310000000000002</v>
      </c>
      <c r="W8">
        <v>0.47170000000000001</v>
      </c>
      <c r="X8">
        <v>0.28289999999999998</v>
      </c>
      <c r="Y8">
        <v>0.21199999999999999</v>
      </c>
      <c r="Z8">
        <v>0.25119999999999998</v>
      </c>
      <c r="AA8">
        <v>0.25869999999999999</v>
      </c>
      <c r="AB8" s="4">
        <v>0.27110000000000001</v>
      </c>
      <c r="AC8">
        <v>0.31680000000000003</v>
      </c>
      <c r="AD8">
        <v>0.39079999999999998</v>
      </c>
      <c r="AF8">
        <v>0.35680000000000001</v>
      </c>
      <c r="AG8">
        <v>0.3412</v>
      </c>
      <c r="AH8">
        <v>0.47749999999999998</v>
      </c>
      <c r="AI8">
        <v>0.33360000000000001</v>
      </c>
      <c r="AJ8">
        <v>0.28139999999999998</v>
      </c>
      <c r="AK8">
        <v>0.32240000000000002</v>
      </c>
      <c r="AU8" s="5"/>
      <c r="AV8" s="3"/>
      <c r="AW8" s="3"/>
      <c r="AX8" s="3"/>
      <c r="AY8" s="3"/>
      <c r="AZ8" s="3"/>
      <c r="BA8" s="3"/>
      <c r="BB8" s="3"/>
      <c r="BC8" s="4"/>
    </row>
    <row r="9" spans="1:55" x14ac:dyDescent="0.3">
      <c r="A9" s="4" t="s">
        <v>36</v>
      </c>
      <c r="B9">
        <v>0.71250000000000002</v>
      </c>
      <c r="C9">
        <v>0.87780000000000002</v>
      </c>
      <c r="D9">
        <v>0.83660000000000001</v>
      </c>
      <c r="E9">
        <v>0.6704</v>
      </c>
      <c r="F9">
        <v>0.70789999999999997</v>
      </c>
      <c r="G9">
        <v>0.84760000000000002</v>
      </c>
      <c r="H9">
        <v>0.66849999999999998</v>
      </c>
      <c r="I9">
        <v>0.67700000000000005</v>
      </c>
      <c r="J9" s="4">
        <v>0.6946</v>
      </c>
      <c r="K9">
        <v>0.878</v>
      </c>
      <c r="L9">
        <v>0.86009999999999998</v>
      </c>
      <c r="M9">
        <v>0.80810000000000004</v>
      </c>
      <c r="N9">
        <v>1.1319999999999999</v>
      </c>
      <c r="O9">
        <v>0.62690000000000001</v>
      </c>
      <c r="P9">
        <v>0.68130000000000002</v>
      </c>
      <c r="Q9">
        <v>0.74909999999999999</v>
      </c>
      <c r="R9">
        <v>0.78500000000000003</v>
      </c>
      <c r="S9" s="4">
        <v>0.79069999999999996</v>
      </c>
      <c r="T9">
        <v>0.61429999999999996</v>
      </c>
      <c r="U9">
        <v>0.73619999999999997</v>
      </c>
      <c r="V9">
        <v>0.82489999999999997</v>
      </c>
      <c r="W9">
        <v>0.77180000000000004</v>
      </c>
      <c r="X9">
        <v>0.49930000000000002</v>
      </c>
      <c r="Y9">
        <v>0.42320000000000002</v>
      </c>
      <c r="Z9">
        <v>0.65429999999999999</v>
      </c>
      <c r="AA9">
        <v>0.65349999999999997</v>
      </c>
      <c r="AB9" s="4">
        <v>0.72270000000000001</v>
      </c>
      <c r="AC9">
        <v>0.59019999999999995</v>
      </c>
      <c r="AD9">
        <v>0.64949999999999997</v>
      </c>
      <c r="AF9">
        <v>0.61029999999999995</v>
      </c>
      <c r="AG9">
        <v>0.64959999999999996</v>
      </c>
      <c r="AH9">
        <v>0.73480000000000001</v>
      </c>
      <c r="AI9">
        <v>0.82940000000000003</v>
      </c>
      <c r="AJ9">
        <v>0.71189999999999998</v>
      </c>
      <c r="AK9">
        <v>0.74809999999999999</v>
      </c>
      <c r="AU9" s="5"/>
      <c r="AV9" s="3"/>
      <c r="AW9" s="3"/>
      <c r="AX9" s="3"/>
      <c r="AY9" s="3"/>
      <c r="AZ9" s="3"/>
      <c r="BA9" s="3"/>
      <c r="BB9" s="3"/>
      <c r="BC9" s="4"/>
    </row>
    <row r="10" spans="1:55" x14ac:dyDescent="0.3">
      <c r="A10" s="4" t="s">
        <v>32</v>
      </c>
      <c r="B10">
        <v>0.8155</v>
      </c>
      <c r="C10">
        <v>1.0114000000000001</v>
      </c>
      <c r="D10">
        <v>0.96089999999999998</v>
      </c>
      <c r="E10">
        <v>0.85289999999999999</v>
      </c>
      <c r="F10">
        <v>0.89729999999999999</v>
      </c>
      <c r="G10">
        <v>1.0099</v>
      </c>
      <c r="H10">
        <v>1.0398000000000001</v>
      </c>
      <c r="I10">
        <v>1.0428999999999999</v>
      </c>
      <c r="J10" s="4">
        <v>1.0824</v>
      </c>
      <c r="K10">
        <v>1.0135000000000001</v>
      </c>
      <c r="L10">
        <v>0.96230000000000004</v>
      </c>
      <c r="M10">
        <v>0.92479999999999996</v>
      </c>
      <c r="N10">
        <v>1.3077000000000001</v>
      </c>
      <c r="O10">
        <v>0.83399999999999996</v>
      </c>
      <c r="P10">
        <v>0.84870000000000001</v>
      </c>
      <c r="Q10">
        <v>1.1415999999999999</v>
      </c>
      <c r="R10">
        <v>1.1802999999999999</v>
      </c>
      <c r="S10" s="4">
        <v>1.1926000000000001</v>
      </c>
      <c r="T10">
        <v>0.72409999999999997</v>
      </c>
      <c r="U10">
        <v>0.84489999999999998</v>
      </c>
      <c r="V10">
        <v>0.92220000000000002</v>
      </c>
      <c r="W10">
        <v>0.95920000000000005</v>
      </c>
      <c r="X10">
        <v>0.65639999999999998</v>
      </c>
      <c r="Y10">
        <v>0.58260000000000001</v>
      </c>
      <c r="Z10">
        <v>0.95699999999999996</v>
      </c>
      <c r="AA10">
        <v>0.94750000000000001</v>
      </c>
      <c r="AB10" s="4">
        <v>1.095</v>
      </c>
      <c r="AC10">
        <v>0.71560000000000001</v>
      </c>
      <c r="AD10">
        <v>0.75470000000000004</v>
      </c>
      <c r="AF10">
        <v>0.76400000000000001</v>
      </c>
      <c r="AG10">
        <v>0.8306</v>
      </c>
      <c r="AH10">
        <v>0.91539999999999999</v>
      </c>
      <c r="AI10">
        <v>1.1997</v>
      </c>
      <c r="AJ10">
        <v>1.0895999999999999</v>
      </c>
      <c r="AK10">
        <v>1.0425</v>
      </c>
      <c r="AU10" s="5"/>
      <c r="AV10" s="3"/>
      <c r="AW10" s="3"/>
      <c r="AX10" s="3"/>
      <c r="AY10" s="3"/>
      <c r="AZ10" s="3"/>
      <c r="BA10" s="3"/>
      <c r="BB10" s="3"/>
      <c r="BC10" s="4"/>
    </row>
    <row r="11" spans="1:55" x14ac:dyDescent="0.3">
      <c r="A11" s="4" t="s">
        <v>33</v>
      </c>
      <c r="B11">
        <v>1.0085</v>
      </c>
      <c r="C11">
        <v>1.2418</v>
      </c>
      <c r="D11">
        <v>1.1529</v>
      </c>
      <c r="E11">
        <v>1.1569</v>
      </c>
      <c r="F11">
        <v>1.1717</v>
      </c>
      <c r="G11">
        <v>1.2650999999999999</v>
      </c>
      <c r="H11">
        <v>1.4169</v>
      </c>
      <c r="I11">
        <v>1.5408999999999999</v>
      </c>
      <c r="J11" s="4">
        <v>1.6990000000000001</v>
      </c>
      <c r="K11">
        <v>1.2194</v>
      </c>
      <c r="L11">
        <v>1.1494</v>
      </c>
      <c r="M11">
        <v>1.1223000000000001</v>
      </c>
      <c r="N11">
        <v>1.5976999999999999</v>
      </c>
      <c r="O11">
        <v>1.1398999999999999</v>
      </c>
      <c r="P11">
        <v>1.0929</v>
      </c>
      <c r="Q11">
        <v>0.82030000000000003</v>
      </c>
      <c r="R11">
        <v>1.1526000000000001</v>
      </c>
      <c r="S11" s="4">
        <v>1.3629</v>
      </c>
      <c r="T11">
        <v>0.91469999999999996</v>
      </c>
      <c r="U11">
        <v>1.0692999999999999</v>
      </c>
      <c r="V11">
        <v>1.0952</v>
      </c>
      <c r="W11">
        <v>1.2567999999999999</v>
      </c>
      <c r="X11">
        <v>0.89649999999999996</v>
      </c>
      <c r="Y11">
        <v>0.79830000000000001</v>
      </c>
      <c r="Z11">
        <v>0.29210000000000003</v>
      </c>
      <c r="AA11">
        <v>0.26929999999999998</v>
      </c>
      <c r="AB11" s="4">
        <v>0.55930000000000002</v>
      </c>
      <c r="AC11">
        <v>0.87649999999999995</v>
      </c>
      <c r="AD11">
        <v>0.91120000000000001</v>
      </c>
      <c r="AF11">
        <v>0.94099999999999995</v>
      </c>
      <c r="AG11">
        <v>1.0533999999999999</v>
      </c>
      <c r="AH11">
        <v>1.1497999999999999</v>
      </c>
      <c r="AI11">
        <v>1.6859</v>
      </c>
      <c r="AJ11">
        <v>1.5463</v>
      </c>
      <c r="AK11">
        <v>1.4903</v>
      </c>
      <c r="AU11" s="5"/>
      <c r="AV11" s="3"/>
      <c r="AW11" s="3"/>
      <c r="AX11" s="3"/>
      <c r="AY11" s="3"/>
      <c r="AZ11" s="3"/>
      <c r="BA11" s="3"/>
      <c r="BB11" s="3"/>
      <c r="BC11" s="4"/>
    </row>
    <row r="12" spans="1:55" x14ac:dyDescent="0.3">
      <c r="A12" s="4" t="s">
        <v>34</v>
      </c>
      <c r="B12">
        <v>1.1579999999999999</v>
      </c>
      <c r="C12">
        <v>1.4638</v>
      </c>
      <c r="D12">
        <v>1.3678999999999999</v>
      </c>
      <c r="E12">
        <v>1.4298999999999999</v>
      </c>
      <c r="F12">
        <v>1.3796999999999999</v>
      </c>
      <c r="G12">
        <v>1.4976</v>
      </c>
      <c r="H12">
        <v>2.0350000000000001</v>
      </c>
      <c r="I12">
        <v>2.1524999999999999</v>
      </c>
      <c r="J12" s="4">
        <v>2.3807999999999998</v>
      </c>
      <c r="K12">
        <v>1.4862</v>
      </c>
      <c r="L12">
        <v>1.365</v>
      </c>
      <c r="M12">
        <v>1.34</v>
      </c>
      <c r="N12">
        <v>1.7845</v>
      </c>
      <c r="O12">
        <v>1.3992</v>
      </c>
      <c r="P12">
        <v>1.2790999999999999</v>
      </c>
      <c r="Q12">
        <v>1.1278999999999999</v>
      </c>
      <c r="R12">
        <v>1.4500999999999999</v>
      </c>
      <c r="S12" s="4">
        <v>1.6479999999999999</v>
      </c>
      <c r="T12">
        <v>1.0886</v>
      </c>
      <c r="U12">
        <v>1.2796000000000001</v>
      </c>
      <c r="V12">
        <v>1.2696000000000001</v>
      </c>
      <c r="W12">
        <v>1.5323</v>
      </c>
      <c r="X12">
        <v>1.0984</v>
      </c>
      <c r="Y12">
        <v>1.0236000000000001</v>
      </c>
      <c r="Z12">
        <v>0.45100000000000001</v>
      </c>
      <c r="AA12">
        <v>0.43319999999999997</v>
      </c>
      <c r="AB12" s="4">
        <v>0.78490000000000004</v>
      </c>
      <c r="AC12">
        <v>1.0616000000000001</v>
      </c>
      <c r="AD12">
        <v>1.0383</v>
      </c>
      <c r="AF12">
        <v>1.169</v>
      </c>
      <c r="AG12">
        <v>1.3103</v>
      </c>
      <c r="AH12">
        <v>1.3976999999999999</v>
      </c>
      <c r="AI12">
        <v>2.3687</v>
      </c>
      <c r="AJ12">
        <v>2.3024</v>
      </c>
      <c r="AK12">
        <v>2.2227999999999999</v>
      </c>
      <c r="AU12" s="5"/>
      <c r="AV12" s="3"/>
      <c r="AW12" s="3"/>
      <c r="AX12" s="3"/>
      <c r="AY12" s="3"/>
      <c r="AZ12" s="3"/>
      <c r="BA12" s="3"/>
      <c r="BB12" s="3"/>
      <c r="BC12" s="4"/>
    </row>
    <row r="13" spans="1:55" x14ac:dyDescent="0.3">
      <c r="A13" s="4" t="s">
        <v>35</v>
      </c>
      <c r="B13">
        <v>1.2210000000000001</v>
      </c>
      <c r="C13">
        <v>1.5441</v>
      </c>
      <c r="D13">
        <v>1.4528000000000001</v>
      </c>
      <c r="E13">
        <v>1.4798</v>
      </c>
      <c r="F13">
        <v>1.3965000000000001</v>
      </c>
      <c r="G13">
        <v>1.4988999999999999</v>
      </c>
      <c r="H13">
        <v>2.2963</v>
      </c>
      <c r="I13">
        <v>2.3090000000000002</v>
      </c>
      <c r="J13" s="4">
        <v>2.5356000000000001</v>
      </c>
      <c r="K13">
        <v>1.5797000000000001</v>
      </c>
      <c r="L13">
        <v>1.4766999999999999</v>
      </c>
      <c r="M13">
        <v>1.3994</v>
      </c>
      <c r="N13">
        <v>1.7890999999999999</v>
      </c>
      <c r="O13">
        <v>1.4003000000000001</v>
      </c>
      <c r="P13">
        <v>1.2914000000000001</v>
      </c>
      <c r="Q13">
        <v>1.3002</v>
      </c>
      <c r="R13">
        <v>1.4913000000000001</v>
      </c>
      <c r="S13" s="4">
        <v>1.7483</v>
      </c>
      <c r="T13">
        <v>1.1495</v>
      </c>
      <c r="U13">
        <v>1.3506</v>
      </c>
      <c r="V13">
        <v>1.3696999999999999</v>
      </c>
      <c r="W13">
        <v>1.5518000000000001</v>
      </c>
      <c r="X13">
        <v>1.1141000000000001</v>
      </c>
      <c r="Y13">
        <v>1.0337000000000001</v>
      </c>
      <c r="Z13">
        <v>0.58230000000000004</v>
      </c>
      <c r="AA13">
        <v>0.57150000000000001</v>
      </c>
      <c r="AB13" s="4">
        <v>0.92220000000000002</v>
      </c>
      <c r="AC13">
        <v>1.1362000000000001</v>
      </c>
      <c r="AD13">
        <v>1.1084000000000001</v>
      </c>
      <c r="AF13">
        <v>1.1581999999999999</v>
      </c>
      <c r="AG13">
        <v>1.3541000000000001</v>
      </c>
      <c r="AH13">
        <v>1.4157999999999999</v>
      </c>
      <c r="AI13">
        <v>2.5184000000000002</v>
      </c>
      <c r="AJ13">
        <v>2.5889000000000002</v>
      </c>
      <c r="AK13">
        <v>2.4868000000000001</v>
      </c>
      <c r="AU13" s="5"/>
      <c r="AV13" s="3"/>
      <c r="AW13" s="3"/>
      <c r="AX13" s="3"/>
      <c r="AY13" s="3"/>
      <c r="AZ13" s="3"/>
      <c r="BA13" s="3"/>
      <c r="BB13" s="3"/>
      <c r="BC13" s="4"/>
    </row>
    <row r="14" spans="1:55" x14ac:dyDescent="0.3">
      <c r="A14" s="4" t="s">
        <v>16</v>
      </c>
      <c r="B14">
        <v>1.3263</v>
      </c>
      <c r="C14">
        <v>1.5902000000000001</v>
      </c>
      <c r="D14">
        <v>1.4534</v>
      </c>
      <c r="E14">
        <v>1.7628999999999999</v>
      </c>
      <c r="F14">
        <v>1.5469999999999999</v>
      </c>
      <c r="G14">
        <v>1.6724000000000001</v>
      </c>
      <c r="H14">
        <v>2.7816000000000001</v>
      </c>
      <c r="I14">
        <v>2.6305999999999998</v>
      </c>
      <c r="J14" s="4">
        <v>2.6297999999999999</v>
      </c>
      <c r="K14">
        <v>1.6168</v>
      </c>
      <c r="L14">
        <v>1.4739</v>
      </c>
      <c r="M14">
        <v>1.3924000000000001</v>
      </c>
      <c r="N14">
        <v>1.8682000000000001</v>
      </c>
      <c r="O14">
        <v>1.4783999999999999</v>
      </c>
      <c r="P14">
        <v>1.3651</v>
      </c>
      <c r="Q14">
        <v>2.7393999999999998</v>
      </c>
      <c r="R14">
        <v>2.7946</v>
      </c>
      <c r="S14" s="4">
        <v>2.7183000000000002</v>
      </c>
      <c r="T14">
        <v>1.2555000000000001</v>
      </c>
      <c r="U14">
        <v>1.3681000000000001</v>
      </c>
      <c r="V14">
        <v>1.4021999999999999</v>
      </c>
      <c r="W14">
        <v>1.7051000000000001</v>
      </c>
      <c r="X14">
        <v>1.2482</v>
      </c>
      <c r="Y14">
        <v>1.1380999999999999</v>
      </c>
      <c r="Z14">
        <v>2.5718000000000001</v>
      </c>
      <c r="AA14">
        <v>2.5108000000000001</v>
      </c>
      <c r="AB14" s="4">
        <v>2.6263999999999998</v>
      </c>
      <c r="AC14">
        <v>1.3122</v>
      </c>
      <c r="AD14">
        <v>1.2129000000000001</v>
      </c>
      <c r="AF14">
        <v>1.3728</v>
      </c>
      <c r="AG14">
        <v>1.5812999999999999</v>
      </c>
      <c r="AH14">
        <v>1.639</v>
      </c>
      <c r="AI14">
        <v>2.5566</v>
      </c>
      <c r="AJ14">
        <v>2.5670000000000002</v>
      </c>
      <c r="AK14">
        <v>2.6415000000000002</v>
      </c>
      <c r="AU14" s="5"/>
      <c r="AV14" s="3"/>
      <c r="AW14" s="3"/>
      <c r="AX14" s="3"/>
      <c r="AY14" s="3"/>
      <c r="AZ14" s="3"/>
      <c r="BA14" s="3"/>
      <c r="BB14" s="3"/>
      <c r="BC14" s="4"/>
    </row>
    <row r="15" spans="1:55" x14ac:dyDescent="0.3">
      <c r="A15" s="4" t="s">
        <v>23</v>
      </c>
      <c r="B15">
        <v>1.6145</v>
      </c>
      <c r="C15">
        <v>1.7092000000000001</v>
      </c>
      <c r="D15">
        <v>1.6173</v>
      </c>
      <c r="E15">
        <v>2.3302</v>
      </c>
      <c r="F15">
        <v>1.9056</v>
      </c>
      <c r="G15">
        <v>2.1233</v>
      </c>
      <c r="H15">
        <v>2.9815999999999998</v>
      </c>
      <c r="I15">
        <v>2.6613000000000002</v>
      </c>
      <c r="J15" s="4">
        <v>2.5415999999999999</v>
      </c>
      <c r="K15">
        <v>1.3965000000000001</v>
      </c>
      <c r="L15">
        <v>1.3905000000000001</v>
      </c>
      <c r="M15">
        <v>1.3143</v>
      </c>
      <c r="N15">
        <v>2.1776</v>
      </c>
      <c r="O15">
        <v>1.8395999999999999</v>
      </c>
      <c r="P15">
        <v>1.6568000000000001</v>
      </c>
      <c r="Q15">
        <v>2.5710000000000002</v>
      </c>
      <c r="R15">
        <v>2.5710000000000002</v>
      </c>
      <c r="S15" s="4">
        <v>2.6089000000000002</v>
      </c>
      <c r="T15">
        <v>1.5874999999999999</v>
      </c>
      <c r="U15">
        <v>1.4174</v>
      </c>
      <c r="V15">
        <v>1.5228999999999999</v>
      </c>
      <c r="W15">
        <v>2.2463000000000002</v>
      </c>
      <c r="X15">
        <v>1.5891</v>
      </c>
      <c r="Y15">
        <v>1.4679</v>
      </c>
      <c r="Z15">
        <v>3.3691</v>
      </c>
      <c r="AA15">
        <v>2.8231000000000002</v>
      </c>
      <c r="AB15" s="4">
        <v>2.7393999999999998</v>
      </c>
      <c r="AC15">
        <v>1.6546000000000001</v>
      </c>
      <c r="AD15">
        <v>1.5387</v>
      </c>
      <c r="AF15">
        <v>1.8673</v>
      </c>
      <c r="AG15">
        <v>2.1953999999999998</v>
      </c>
      <c r="AH15">
        <v>2.2307000000000001</v>
      </c>
      <c r="AI15">
        <v>2.8818000000000001</v>
      </c>
      <c r="AJ15">
        <v>2.5760000000000001</v>
      </c>
      <c r="AK15">
        <v>3.0053999999999998</v>
      </c>
      <c r="AU15" s="5"/>
      <c r="AV15" s="3"/>
      <c r="AW15" s="3"/>
      <c r="AX15" s="3"/>
      <c r="AY15" s="3"/>
      <c r="AZ15" s="3"/>
      <c r="BA15" s="3"/>
      <c r="BB15" s="3"/>
      <c r="BC15" s="4"/>
    </row>
    <row r="16" spans="1:55" x14ac:dyDescent="0.3">
      <c r="A16" s="4" t="s">
        <v>24</v>
      </c>
      <c r="B16">
        <v>2.6486999999999998</v>
      </c>
      <c r="C16">
        <v>2.9476</v>
      </c>
      <c r="D16">
        <v>2.8622999999999998</v>
      </c>
      <c r="E16">
        <v>3.1848000000000001</v>
      </c>
      <c r="F16">
        <v>2.7124000000000001</v>
      </c>
      <c r="G16">
        <v>3.109</v>
      </c>
      <c r="H16">
        <v>1.9483999999999999</v>
      </c>
      <c r="I16">
        <v>1.8187</v>
      </c>
      <c r="J16" s="4">
        <v>1.7384999999999999</v>
      </c>
      <c r="K16">
        <v>1.6775</v>
      </c>
      <c r="L16">
        <v>1.6947000000000001</v>
      </c>
      <c r="M16">
        <v>1.6212</v>
      </c>
      <c r="N16">
        <v>2.7378999999999998</v>
      </c>
      <c r="O16">
        <v>2.2991000000000001</v>
      </c>
      <c r="P16">
        <v>1.9847999999999999</v>
      </c>
      <c r="Q16">
        <v>1.8648</v>
      </c>
      <c r="R16">
        <v>1.7701</v>
      </c>
      <c r="S16" s="4">
        <v>2.0003000000000002</v>
      </c>
      <c r="T16">
        <v>2.4872999999999998</v>
      </c>
      <c r="U16">
        <v>2.3199000000000001</v>
      </c>
      <c r="V16">
        <v>2.5508000000000002</v>
      </c>
      <c r="W16">
        <v>3.0920000000000001</v>
      </c>
      <c r="X16">
        <v>2.3250999999999999</v>
      </c>
      <c r="Y16">
        <v>2.0926999999999998</v>
      </c>
      <c r="Z16">
        <v>2.3153999999999999</v>
      </c>
      <c r="AA16">
        <v>1.8379000000000001</v>
      </c>
      <c r="AB16" s="4">
        <v>1.7910999999999999</v>
      </c>
      <c r="AC16">
        <v>2.8607999999999998</v>
      </c>
      <c r="AD16">
        <v>2.5531000000000001</v>
      </c>
      <c r="AF16">
        <v>2.8485</v>
      </c>
      <c r="AG16">
        <v>3.1840999999999999</v>
      </c>
      <c r="AH16">
        <v>3.0880999999999998</v>
      </c>
      <c r="AI16">
        <v>1.9017999999999999</v>
      </c>
      <c r="AJ16">
        <v>1.7010000000000001</v>
      </c>
      <c r="AK16">
        <v>2.0951</v>
      </c>
      <c r="AU16" s="5"/>
      <c r="AV16" s="3"/>
      <c r="AW16" s="3"/>
      <c r="AX16" s="3"/>
      <c r="AY16" s="3"/>
      <c r="AZ16" s="3"/>
      <c r="BA16" s="3"/>
      <c r="BB16" s="3"/>
      <c r="BC16" s="4"/>
    </row>
    <row r="17" spans="1:55" x14ac:dyDescent="0.3">
      <c r="A17" s="3"/>
      <c r="J17" s="3"/>
      <c r="S17" s="3"/>
      <c r="AB17" s="3"/>
      <c r="AU17" s="3"/>
      <c r="AV17" s="3"/>
      <c r="AW17" s="3"/>
      <c r="AX17" s="3"/>
      <c r="AY17" s="3"/>
      <c r="AZ17" s="3"/>
      <c r="BA17" s="3"/>
      <c r="BB17" s="3"/>
      <c r="BC17" s="3"/>
    </row>
    <row r="18" spans="1:55" x14ac:dyDescent="0.3">
      <c r="A18" s="8" t="s">
        <v>65</v>
      </c>
    </row>
    <row r="19" spans="1:55" x14ac:dyDescent="0.3">
      <c r="A19" s="6" t="s">
        <v>57</v>
      </c>
      <c r="B19" s="28" t="s">
        <v>62</v>
      </c>
      <c r="C19" s="29"/>
      <c r="D19" s="29"/>
      <c r="E19" s="29"/>
      <c r="F19" s="29"/>
      <c r="G19" s="30"/>
      <c r="H19" s="31" t="s">
        <v>66</v>
      </c>
      <c r="I19" s="32"/>
      <c r="J19" s="32"/>
      <c r="K19" s="32"/>
      <c r="L19" s="32"/>
      <c r="M19" s="33"/>
      <c r="N19" s="28" t="s">
        <v>63</v>
      </c>
      <c r="O19" s="29"/>
      <c r="P19" s="29"/>
      <c r="Q19" s="29"/>
      <c r="R19" s="29"/>
      <c r="S19" s="30"/>
      <c r="T19" s="28" t="s">
        <v>64</v>
      </c>
      <c r="U19" s="29"/>
      <c r="V19" s="29"/>
      <c r="W19" s="29"/>
      <c r="X19" s="29"/>
      <c r="Y19" s="30"/>
      <c r="Z19" s="28" t="s">
        <v>9</v>
      </c>
      <c r="AA19" s="29"/>
      <c r="AB19" s="29"/>
      <c r="AC19" s="29"/>
      <c r="AD19" s="29"/>
      <c r="AE19" s="30"/>
    </row>
    <row r="20" spans="1:55" x14ac:dyDescent="0.3">
      <c r="A20" s="4" t="s">
        <v>31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4">
        <v>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6">
        <v>0</v>
      </c>
      <c r="N20" s="15">
        <v>0</v>
      </c>
      <c r="O20" s="15">
        <v>0</v>
      </c>
      <c r="P20" s="15">
        <v>0</v>
      </c>
      <c r="Q20" s="15">
        <v>0</v>
      </c>
      <c r="R20" s="15">
        <v>0</v>
      </c>
      <c r="S20" s="16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6">
        <v>0</v>
      </c>
      <c r="Z20" s="15">
        <v>0</v>
      </c>
      <c r="AA20" s="15">
        <v>0</v>
      </c>
      <c r="AB20" s="15">
        <v>0</v>
      </c>
      <c r="AC20">
        <v>0</v>
      </c>
      <c r="AD20">
        <v>0</v>
      </c>
      <c r="AE20" s="4">
        <v>0</v>
      </c>
    </row>
    <row r="21" spans="1:55" x14ac:dyDescent="0.3">
      <c r="A21" s="4" t="s">
        <v>58</v>
      </c>
      <c r="B21">
        <v>1.29E-2</v>
      </c>
      <c r="C21">
        <v>2.2800000000000001E-2</v>
      </c>
      <c r="D21">
        <v>2.6800000000000001E-2</v>
      </c>
      <c r="E21">
        <v>1.4500000000000001E-2</v>
      </c>
      <c r="F21">
        <v>3.0599999999999999E-2</v>
      </c>
      <c r="G21" s="4">
        <v>1.9199999999999998E-2</v>
      </c>
      <c r="H21">
        <v>2.4E-2</v>
      </c>
      <c r="I21">
        <v>2.5100000000000001E-2</v>
      </c>
      <c r="J21">
        <v>1.89E-2</v>
      </c>
      <c r="K21">
        <v>2.1100000000000001E-2</v>
      </c>
      <c r="L21">
        <v>1.09E-2</v>
      </c>
      <c r="M21" s="4">
        <v>2.0199999999999999E-2</v>
      </c>
      <c r="N21">
        <v>2.93E-2</v>
      </c>
      <c r="O21">
        <v>3.0200000000000001E-2</v>
      </c>
      <c r="P21">
        <v>4.4299999999999999E-2</v>
      </c>
      <c r="Q21">
        <v>1.5699999999999999E-2</v>
      </c>
      <c r="R21">
        <v>2.5999999999999999E-2</v>
      </c>
      <c r="S21" s="4">
        <v>1.67E-2</v>
      </c>
      <c r="T21">
        <v>2.07E-2</v>
      </c>
      <c r="U21">
        <v>4.7E-2</v>
      </c>
      <c r="V21">
        <v>1.0699999999999999E-2</v>
      </c>
      <c r="W21">
        <v>0.02</v>
      </c>
      <c r="X21">
        <v>1.89E-2</v>
      </c>
      <c r="Y21" s="4">
        <v>1.4500000000000001E-2</v>
      </c>
      <c r="Z21">
        <v>3.6299999999999999E-2</v>
      </c>
      <c r="AA21">
        <v>3.5900000000000001E-2</v>
      </c>
      <c r="AB21">
        <v>2.2200000000000001E-2</v>
      </c>
      <c r="AC21">
        <v>2.35E-2</v>
      </c>
      <c r="AD21">
        <v>1.6899999999999998E-2</v>
      </c>
      <c r="AE21" s="4">
        <v>2.0400000000000001E-2</v>
      </c>
    </row>
    <row r="22" spans="1:55" x14ac:dyDescent="0.3">
      <c r="A22" s="4" t="s">
        <v>59</v>
      </c>
      <c r="B22">
        <v>9.5000000000000001E-2</v>
      </c>
      <c r="C22">
        <v>0.1479</v>
      </c>
      <c r="D22">
        <v>9.5299999999999996E-2</v>
      </c>
      <c r="E22">
        <v>0.13600000000000001</v>
      </c>
      <c r="F22">
        <v>0.1173</v>
      </c>
      <c r="G22" s="4">
        <v>0.1396</v>
      </c>
      <c r="H22">
        <v>0.16309999999999999</v>
      </c>
      <c r="I22">
        <v>0.16700000000000001</v>
      </c>
      <c r="J22">
        <v>0.1444</v>
      </c>
      <c r="K22">
        <v>0.152</v>
      </c>
      <c r="L22">
        <v>0.14449999999999999</v>
      </c>
      <c r="M22" s="4">
        <v>0.16600000000000001</v>
      </c>
      <c r="N22">
        <v>0.1731</v>
      </c>
      <c r="O22">
        <v>0.1585</v>
      </c>
      <c r="P22">
        <v>0.16320000000000001</v>
      </c>
      <c r="Q22">
        <v>0.15529999999999999</v>
      </c>
      <c r="R22">
        <v>0.16950000000000001</v>
      </c>
      <c r="S22" s="4">
        <v>0.16420000000000001</v>
      </c>
      <c r="T22">
        <v>0.1353</v>
      </c>
      <c r="U22">
        <v>0.1133</v>
      </c>
      <c r="V22">
        <v>0.104</v>
      </c>
      <c r="W22">
        <v>0.12809999999999999</v>
      </c>
      <c r="X22">
        <v>0.1444</v>
      </c>
      <c r="Y22" s="4">
        <v>0.1038</v>
      </c>
      <c r="Z22">
        <v>0.13830000000000001</v>
      </c>
      <c r="AA22">
        <v>0.10730000000000001</v>
      </c>
      <c r="AB22">
        <v>0.11609999999999999</v>
      </c>
      <c r="AC22">
        <v>9.6500000000000002E-2</v>
      </c>
      <c r="AD22">
        <v>0.1134</v>
      </c>
      <c r="AE22" s="4">
        <v>0.104</v>
      </c>
    </row>
    <row r="23" spans="1:55" x14ac:dyDescent="0.3">
      <c r="A23" s="4" t="s">
        <v>60</v>
      </c>
      <c r="B23">
        <v>0.33329999999999999</v>
      </c>
      <c r="C23">
        <v>0.45900000000000002</v>
      </c>
      <c r="D23">
        <v>0.34139999999999998</v>
      </c>
      <c r="E23">
        <v>0.42630000000000001</v>
      </c>
      <c r="F23">
        <v>0.40579999999999999</v>
      </c>
      <c r="G23" s="4">
        <v>0.47689999999999999</v>
      </c>
      <c r="H23">
        <v>0.47320000000000001</v>
      </c>
      <c r="I23">
        <v>0.46550000000000002</v>
      </c>
      <c r="J23">
        <v>0.44140000000000001</v>
      </c>
      <c r="K23">
        <v>0.43430000000000002</v>
      </c>
      <c r="L23">
        <v>0.4662</v>
      </c>
      <c r="M23" s="4">
        <v>0.48759999999999998</v>
      </c>
      <c r="N23">
        <v>0.45100000000000001</v>
      </c>
      <c r="O23">
        <v>0.44819999999999999</v>
      </c>
      <c r="P23">
        <v>0.42920000000000003</v>
      </c>
      <c r="Q23">
        <v>0.42399999999999999</v>
      </c>
      <c r="R23">
        <v>0.49199999999999999</v>
      </c>
      <c r="S23" s="4">
        <v>0.46600000000000003</v>
      </c>
      <c r="T23">
        <v>0.39460000000000001</v>
      </c>
      <c r="U23">
        <v>0.34029999999999999</v>
      </c>
      <c r="V23">
        <v>0.34139999999999998</v>
      </c>
      <c r="W23">
        <v>0.35349999999999998</v>
      </c>
      <c r="X23">
        <v>0.44600000000000001</v>
      </c>
      <c r="Y23" s="4">
        <v>0.34860000000000002</v>
      </c>
      <c r="Z23">
        <v>0.4622</v>
      </c>
      <c r="AA23">
        <v>0.40439999999999998</v>
      </c>
      <c r="AB23">
        <v>0.36280000000000001</v>
      </c>
      <c r="AC23">
        <v>0.3135</v>
      </c>
      <c r="AD23">
        <v>0.43719999999999998</v>
      </c>
      <c r="AE23" s="4">
        <v>0.41449999999999998</v>
      </c>
    </row>
    <row r="24" spans="1:55" x14ac:dyDescent="0.3">
      <c r="A24" s="4" t="s">
        <v>61</v>
      </c>
      <c r="B24">
        <v>0.38619999999999999</v>
      </c>
      <c r="C24">
        <v>0.56079999999999997</v>
      </c>
      <c r="D24">
        <v>0.26879999999999998</v>
      </c>
      <c r="E24">
        <v>0.46200000000000002</v>
      </c>
      <c r="F24">
        <v>0.45710000000000001</v>
      </c>
      <c r="G24" s="4">
        <v>0.5081</v>
      </c>
      <c r="H24">
        <v>0.52590000000000003</v>
      </c>
      <c r="I24">
        <v>0.45939999999999998</v>
      </c>
      <c r="J24">
        <v>0.57640000000000002</v>
      </c>
      <c r="K24">
        <v>0.44259999999999999</v>
      </c>
      <c r="L24">
        <v>0.51129999999999998</v>
      </c>
      <c r="M24" s="4">
        <v>0.51170000000000004</v>
      </c>
      <c r="N24">
        <v>0.52939999999999998</v>
      </c>
      <c r="O24">
        <v>0.52400000000000002</v>
      </c>
      <c r="P24">
        <v>0.2349</v>
      </c>
      <c r="Q24">
        <v>0.46189999999999998</v>
      </c>
      <c r="R24">
        <v>0.62060000000000004</v>
      </c>
      <c r="S24" s="4">
        <v>0.61180000000000001</v>
      </c>
      <c r="T24">
        <v>0.50109999999999999</v>
      </c>
      <c r="U24">
        <v>0.36909999999999998</v>
      </c>
      <c r="V24">
        <v>0.42280000000000001</v>
      </c>
      <c r="W24">
        <v>0.40799999999999997</v>
      </c>
      <c r="X24">
        <v>0.61460000000000004</v>
      </c>
      <c r="Y24" s="4">
        <v>0.51570000000000005</v>
      </c>
      <c r="Z24">
        <v>0.59930000000000005</v>
      </c>
      <c r="AA24">
        <v>0.55979999999999996</v>
      </c>
      <c r="AB24">
        <v>0.50549999999999995</v>
      </c>
      <c r="AC24">
        <v>0.45540000000000003</v>
      </c>
      <c r="AD24">
        <v>0.5958</v>
      </c>
      <c r="AE24" s="4">
        <v>0.58350000000000002</v>
      </c>
    </row>
    <row r="25" spans="1:55" x14ac:dyDescent="0.3">
      <c r="A25" s="4" t="s">
        <v>36</v>
      </c>
      <c r="B25">
        <v>0.46710000000000002</v>
      </c>
      <c r="C25">
        <v>508.4271</v>
      </c>
      <c r="D25">
        <v>0.38929999999999998</v>
      </c>
      <c r="E25">
        <v>0.58660000000000001</v>
      </c>
      <c r="F25">
        <v>0.58379999999999999</v>
      </c>
      <c r="G25" s="4">
        <v>0.62139999999999995</v>
      </c>
      <c r="H25">
        <v>0.72250000000000003</v>
      </c>
      <c r="I25">
        <v>0.73380000000000001</v>
      </c>
      <c r="J25">
        <v>0.89829999999999999</v>
      </c>
      <c r="K25">
        <v>0.71430000000000005</v>
      </c>
      <c r="L25">
        <v>0.76090000000000002</v>
      </c>
      <c r="M25" s="4">
        <v>0.79310000000000003</v>
      </c>
      <c r="N25">
        <v>0.80810000000000004</v>
      </c>
      <c r="O25">
        <v>0.76049999999999995</v>
      </c>
      <c r="P25">
        <v>0.56759999999999999</v>
      </c>
      <c r="Q25">
        <v>0.74429999999999996</v>
      </c>
      <c r="R25">
        <v>0.94120000000000004</v>
      </c>
      <c r="S25" s="4">
        <v>0.84950000000000003</v>
      </c>
      <c r="T25">
        <v>0.68989999999999996</v>
      </c>
      <c r="U25">
        <v>0.61719999999999997</v>
      </c>
      <c r="V25">
        <v>0.66120000000000001</v>
      </c>
      <c r="W25">
        <v>0.6401</v>
      </c>
      <c r="X25">
        <v>0.90690000000000004</v>
      </c>
      <c r="Y25" s="4">
        <v>0.74950000000000006</v>
      </c>
      <c r="Z25">
        <v>0.86580000000000001</v>
      </c>
      <c r="AA25">
        <v>0.79279999999999995</v>
      </c>
      <c r="AB25">
        <v>0.72740000000000005</v>
      </c>
      <c r="AC25">
        <v>0.64690000000000003</v>
      </c>
      <c r="AD25">
        <v>0.87129999999999996</v>
      </c>
      <c r="AE25" s="4">
        <v>0.82899999999999996</v>
      </c>
    </row>
    <row r="26" spans="1:55" x14ac:dyDescent="0.3">
      <c r="A26" s="4" t="s">
        <v>32</v>
      </c>
      <c r="B26">
        <v>0.62649999999999995</v>
      </c>
      <c r="C26">
        <v>1.1814</v>
      </c>
      <c r="D26">
        <v>0.61180000000000001</v>
      </c>
      <c r="E26">
        <v>0.77070000000000005</v>
      </c>
      <c r="F26">
        <v>0.80859999999999999</v>
      </c>
      <c r="G26" s="4">
        <v>0.86799999999999999</v>
      </c>
      <c r="H26">
        <v>0.91339999999999999</v>
      </c>
      <c r="I26">
        <v>0.95660000000000001</v>
      </c>
      <c r="J26">
        <v>1.1027</v>
      </c>
      <c r="K26">
        <v>0.92010000000000003</v>
      </c>
      <c r="L26">
        <v>1.0059</v>
      </c>
      <c r="M26" s="4">
        <v>1.0439000000000001</v>
      </c>
      <c r="N26">
        <v>1.0063</v>
      </c>
      <c r="O26">
        <v>0.95209999999999995</v>
      </c>
      <c r="P26">
        <v>0.83120000000000005</v>
      </c>
      <c r="Q26">
        <v>0.97389999999999999</v>
      </c>
      <c r="R26">
        <v>1.1857</v>
      </c>
      <c r="S26" s="4">
        <v>1.0573999999999999</v>
      </c>
      <c r="T26">
        <v>0.87239999999999995</v>
      </c>
      <c r="U26">
        <v>0.81930000000000003</v>
      </c>
      <c r="V26">
        <v>0.85489999999999999</v>
      </c>
      <c r="W26">
        <v>0.83109999999999995</v>
      </c>
      <c r="X26">
        <v>1.1344000000000001</v>
      </c>
      <c r="Y26" s="4">
        <v>0.92869999999999997</v>
      </c>
      <c r="Z26">
        <v>1.0761000000000001</v>
      </c>
      <c r="AA26">
        <v>0.99590000000000001</v>
      </c>
      <c r="AB26">
        <v>0.89139999999999997</v>
      </c>
      <c r="AC26">
        <v>0.80830000000000002</v>
      </c>
      <c r="AD26">
        <v>1.0881000000000001</v>
      </c>
      <c r="AE26" s="4">
        <v>1.0472999999999999</v>
      </c>
    </row>
    <row r="27" spans="1:55" x14ac:dyDescent="0.3">
      <c r="A27" s="4" t="s">
        <v>33</v>
      </c>
      <c r="B27">
        <v>0.80630000000000002</v>
      </c>
      <c r="C27">
        <v>1035.3815999999999</v>
      </c>
      <c r="D27">
        <v>0.81420000000000003</v>
      </c>
      <c r="E27">
        <v>0.9506</v>
      </c>
      <c r="F27">
        <v>1.0188999999999999</v>
      </c>
      <c r="G27" s="4">
        <v>1.0940000000000001</v>
      </c>
      <c r="H27">
        <v>1.1026</v>
      </c>
      <c r="I27">
        <v>1.1860999999999999</v>
      </c>
      <c r="J27">
        <v>1.3502000000000001</v>
      </c>
      <c r="K27">
        <v>1.1625000000000001</v>
      </c>
      <c r="L27">
        <v>1.2588999999999999</v>
      </c>
      <c r="M27" s="4">
        <v>1.2914000000000001</v>
      </c>
      <c r="N27">
        <v>1.2185999999999999</v>
      </c>
      <c r="O27">
        <v>1.1777</v>
      </c>
      <c r="P27">
        <v>1.0844</v>
      </c>
      <c r="Q27">
        <v>1.2052</v>
      </c>
      <c r="R27">
        <v>1.4644999999999999</v>
      </c>
      <c r="S27" s="4">
        <v>1.2955000000000001</v>
      </c>
      <c r="T27">
        <v>1.0682</v>
      </c>
      <c r="U27">
        <v>1.0584</v>
      </c>
      <c r="V27">
        <v>1.08</v>
      </c>
      <c r="W27">
        <v>1.0264</v>
      </c>
      <c r="X27">
        <v>1.3973</v>
      </c>
      <c r="Y27" s="4">
        <v>1.1402000000000001</v>
      </c>
      <c r="Z27">
        <v>1.3389</v>
      </c>
      <c r="AA27">
        <v>1.2417</v>
      </c>
      <c r="AB27">
        <v>1.1069</v>
      </c>
      <c r="AC27">
        <v>0.98699999999999999</v>
      </c>
      <c r="AD27">
        <v>1.3472999999999999</v>
      </c>
      <c r="AE27" s="4">
        <v>1.3311999999999999</v>
      </c>
    </row>
    <row r="28" spans="1:55" x14ac:dyDescent="0.3">
      <c r="A28" s="4" t="s">
        <v>34</v>
      </c>
      <c r="B28">
        <v>1.0265</v>
      </c>
      <c r="C28">
        <v>1.2013</v>
      </c>
      <c r="D28">
        <v>1.0633999999999999</v>
      </c>
      <c r="E28">
        <v>1.1873</v>
      </c>
      <c r="F28">
        <v>1.2576000000000001</v>
      </c>
      <c r="G28" s="4">
        <v>1.3384</v>
      </c>
      <c r="H28">
        <v>1.3494999999999999</v>
      </c>
      <c r="I28">
        <v>1.4955000000000001</v>
      </c>
      <c r="J28">
        <v>1.7428999999999999</v>
      </c>
      <c r="K28">
        <v>1.4285000000000001</v>
      </c>
      <c r="L28">
        <v>1.5955999999999999</v>
      </c>
      <c r="M28" s="4">
        <v>1.6208</v>
      </c>
      <c r="N28">
        <v>1.5147999999999999</v>
      </c>
      <c r="O28">
        <v>1.4815</v>
      </c>
      <c r="P28">
        <v>1.3755999999999999</v>
      </c>
      <c r="Q28">
        <v>1.5132000000000001</v>
      </c>
      <c r="R28">
        <v>1.8438000000000001</v>
      </c>
      <c r="S28" s="4">
        <v>1.6113999999999999</v>
      </c>
      <c r="T28">
        <v>1.3601000000000001</v>
      </c>
      <c r="U28">
        <v>1.3725000000000001</v>
      </c>
      <c r="V28">
        <v>1.385</v>
      </c>
      <c r="W28">
        <v>1.3119000000000001</v>
      </c>
      <c r="X28">
        <v>1.766</v>
      </c>
      <c r="Y28" s="4">
        <v>1.4655</v>
      </c>
      <c r="Z28">
        <v>1.7338</v>
      </c>
      <c r="AA28">
        <v>1.6036999999999999</v>
      </c>
      <c r="AB28">
        <v>1.4347000000000001</v>
      </c>
      <c r="AC28">
        <v>1.2364999999999999</v>
      </c>
      <c r="AD28">
        <v>1.7503</v>
      </c>
      <c r="AE28" s="4">
        <v>1.7457</v>
      </c>
    </row>
    <row r="29" spans="1:55" x14ac:dyDescent="0.3">
      <c r="A29" s="4" t="s">
        <v>35</v>
      </c>
      <c r="B29">
        <v>1.1656</v>
      </c>
      <c r="C29">
        <v>1.3186</v>
      </c>
      <c r="D29">
        <v>1.1955</v>
      </c>
      <c r="E29">
        <v>1.2777000000000001</v>
      </c>
      <c r="F29">
        <v>1.3775999999999999</v>
      </c>
      <c r="G29" s="4">
        <v>1.4662999999999999</v>
      </c>
      <c r="H29">
        <v>1.4430000000000001</v>
      </c>
      <c r="I29">
        <v>1.5866</v>
      </c>
      <c r="J29">
        <v>1.7486999999999999</v>
      </c>
      <c r="K29">
        <v>1.5324</v>
      </c>
      <c r="L29">
        <v>1.6818</v>
      </c>
      <c r="M29" s="4">
        <v>1.7201</v>
      </c>
      <c r="N29">
        <v>1.5547</v>
      </c>
      <c r="O29">
        <v>1.5259</v>
      </c>
      <c r="P29">
        <v>1.5258</v>
      </c>
      <c r="Q29">
        <v>1.5738000000000001</v>
      </c>
      <c r="R29">
        <v>1.8685</v>
      </c>
      <c r="S29" s="4">
        <v>1.6271</v>
      </c>
      <c r="T29">
        <v>1.3680000000000001</v>
      </c>
      <c r="U29">
        <v>1.4063000000000001</v>
      </c>
      <c r="V29">
        <v>1.3829</v>
      </c>
      <c r="W29">
        <v>1.3228</v>
      </c>
      <c r="X29">
        <v>1.7417</v>
      </c>
      <c r="Y29" s="4">
        <v>1.4813000000000001</v>
      </c>
      <c r="Z29">
        <v>1.6982999999999999</v>
      </c>
      <c r="AA29">
        <v>1.6221000000000001</v>
      </c>
      <c r="AB29">
        <v>1.4825999999999999</v>
      </c>
      <c r="AC29">
        <v>1.2645999999999999</v>
      </c>
      <c r="AD29">
        <v>1.7601</v>
      </c>
      <c r="AE29" s="4">
        <v>1.7454000000000001</v>
      </c>
    </row>
    <row r="30" spans="1:55" x14ac:dyDescent="0.3">
      <c r="A30" s="4" t="s">
        <v>16</v>
      </c>
      <c r="B30">
        <v>1.2470000000000001</v>
      </c>
      <c r="C30">
        <v>1.4325000000000001</v>
      </c>
      <c r="D30">
        <v>1.329</v>
      </c>
      <c r="E30">
        <v>1.4991000000000001</v>
      </c>
      <c r="F30">
        <v>1.6124000000000001</v>
      </c>
      <c r="G30" s="4">
        <v>1.6772</v>
      </c>
      <c r="H30">
        <v>1.4805999999999999</v>
      </c>
      <c r="I30">
        <v>1.6748000000000001</v>
      </c>
      <c r="J30">
        <v>1.8593</v>
      </c>
      <c r="K30">
        <v>1.6149</v>
      </c>
      <c r="L30">
        <v>1.7426999999999999</v>
      </c>
      <c r="M30" s="4">
        <v>1.8</v>
      </c>
      <c r="N30">
        <v>1.5892999999999999</v>
      </c>
      <c r="O30">
        <v>1.5558000000000001</v>
      </c>
      <c r="P30">
        <v>1.5815999999999999</v>
      </c>
      <c r="Q30">
        <v>1.6122000000000001</v>
      </c>
      <c r="R30">
        <v>1.9113</v>
      </c>
      <c r="S30" s="4">
        <v>1.6677</v>
      </c>
      <c r="T30">
        <v>1.4685999999999999</v>
      </c>
      <c r="U30">
        <v>1.4903</v>
      </c>
      <c r="V30">
        <v>1.492</v>
      </c>
      <c r="W30">
        <v>1.4387000000000001</v>
      </c>
      <c r="X30">
        <v>1.8130999999999999</v>
      </c>
      <c r="Y30" s="4">
        <v>1.5681</v>
      </c>
      <c r="Z30">
        <v>1.7822</v>
      </c>
      <c r="AA30">
        <v>1.7101</v>
      </c>
      <c r="AB30">
        <v>1.5891999999999999</v>
      </c>
      <c r="AC30">
        <v>1.4268000000000001</v>
      </c>
      <c r="AD30">
        <v>1.8311999999999999</v>
      </c>
      <c r="AE30" s="4">
        <v>1.8331999999999999</v>
      </c>
    </row>
    <row r="31" spans="1:55" x14ac:dyDescent="0.3">
      <c r="A31" s="4" t="s">
        <v>23</v>
      </c>
      <c r="B31">
        <v>1.9641999999999999</v>
      </c>
      <c r="C31">
        <v>1.867</v>
      </c>
      <c r="D31">
        <v>1.9528000000000001</v>
      </c>
      <c r="E31">
        <v>1.9427000000000001</v>
      </c>
      <c r="F31">
        <v>2.1425000000000001</v>
      </c>
      <c r="G31" s="4">
        <v>2.0411999999999999</v>
      </c>
      <c r="H31">
        <v>2.1705999999999999</v>
      </c>
      <c r="I31">
        <v>2.3696999999999999</v>
      </c>
      <c r="J31">
        <v>2.9653999999999998</v>
      </c>
      <c r="K31">
        <v>2.2742</v>
      </c>
      <c r="L31">
        <v>2.3595999999999999</v>
      </c>
      <c r="M31" s="4">
        <v>2.3641000000000001</v>
      </c>
      <c r="N31">
        <v>2.5116999999999998</v>
      </c>
      <c r="O31">
        <v>2.5181</v>
      </c>
      <c r="P31">
        <v>2.2624</v>
      </c>
      <c r="Q31">
        <v>2.4405000000000001</v>
      </c>
      <c r="R31">
        <v>2.613</v>
      </c>
      <c r="S31" s="4">
        <v>2.4685999999999999</v>
      </c>
      <c r="T31">
        <v>2.6175000000000002</v>
      </c>
      <c r="U31">
        <v>2.6293000000000002</v>
      </c>
      <c r="V31">
        <v>2.6030000000000002</v>
      </c>
      <c r="W31">
        <v>2.5385</v>
      </c>
      <c r="X31">
        <v>2.8147000000000002</v>
      </c>
      <c r="Y31" s="4">
        <v>2.8923999999999999</v>
      </c>
      <c r="Z31">
        <v>2.9218000000000002</v>
      </c>
      <c r="AA31">
        <v>3.03</v>
      </c>
      <c r="AB31">
        <v>2.7618999999999998</v>
      </c>
      <c r="AC31">
        <v>2.577</v>
      </c>
      <c r="AD31">
        <v>3.1061999999999999</v>
      </c>
      <c r="AE31" s="4">
        <v>3.1495000000000002</v>
      </c>
    </row>
    <row r="32" spans="1:55" x14ac:dyDescent="0.3">
      <c r="A32" s="4" t="s">
        <v>24</v>
      </c>
      <c r="B32">
        <v>2.3010000000000002</v>
      </c>
      <c r="C32">
        <v>2.0185</v>
      </c>
      <c r="D32">
        <v>2.1810999999999998</v>
      </c>
      <c r="E32">
        <v>2.0585</v>
      </c>
      <c r="F32">
        <v>2.2690999999999999</v>
      </c>
      <c r="G32" s="4">
        <v>2.0716000000000001</v>
      </c>
      <c r="H32">
        <v>2.2292000000000001</v>
      </c>
      <c r="I32">
        <v>2.4237000000000002</v>
      </c>
      <c r="J32">
        <v>2.9882</v>
      </c>
      <c r="K32">
        <v>2.2968000000000002</v>
      </c>
      <c r="L32">
        <v>2.3618000000000001</v>
      </c>
      <c r="M32" s="4">
        <v>2.3418999999999999</v>
      </c>
      <c r="N32">
        <v>2.6433</v>
      </c>
      <c r="O32">
        <v>2.6995</v>
      </c>
      <c r="P32">
        <v>2.3317999999999999</v>
      </c>
      <c r="Q32">
        <v>2.5194000000000001</v>
      </c>
      <c r="R32">
        <v>2.5939999999999999</v>
      </c>
      <c r="S32" s="4">
        <v>2.5646</v>
      </c>
      <c r="T32">
        <v>3.1377999999999999</v>
      </c>
      <c r="U32">
        <v>3.4567000000000001</v>
      </c>
      <c r="V32">
        <v>2.9636</v>
      </c>
      <c r="W32">
        <v>3.2303999999999999</v>
      </c>
      <c r="X32">
        <v>3.0552000000000001</v>
      </c>
      <c r="Y32" s="4">
        <v>3.4826000000000001</v>
      </c>
      <c r="Z32">
        <v>3.3483999999999998</v>
      </c>
      <c r="AA32">
        <v>3.7772999999999999</v>
      </c>
      <c r="AB32">
        <v>3.2229000000000001</v>
      </c>
      <c r="AC32">
        <v>3.3946999999999998</v>
      </c>
      <c r="AD32">
        <v>3.3182</v>
      </c>
      <c r="AE32" s="4">
        <v>3.6183000000000001</v>
      </c>
    </row>
    <row r="34" spans="1:64" s="25" customFormat="1" ht="15" thickBot="1" x14ac:dyDescent="0.35"/>
    <row r="35" spans="1:64" ht="15" thickTop="1" x14ac:dyDescent="0.3"/>
    <row r="36" spans="1:64" x14ac:dyDescent="0.3">
      <c r="A36" s="8" t="s">
        <v>13</v>
      </c>
    </row>
    <row r="37" spans="1:64" x14ac:dyDescent="0.3">
      <c r="A37" s="8" t="s">
        <v>56</v>
      </c>
    </row>
    <row r="38" spans="1:64" x14ac:dyDescent="0.3">
      <c r="A38" s="6" t="s">
        <v>57</v>
      </c>
      <c r="B38" s="29" t="s">
        <v>11</v>
      </c>
      <c r="C38" s="29"/>
      <c r="D38" s="29"/>
      <c r="E38" s="29"/>
      <c r="F38" s="29"/>
      <c r="G38" s="29"/>
      <c r="H38" s="29"/>
      <c r="I38" s="29"/>
      <c r="J38" s="30"/>
      <c r="K38" s="28" t="s">
        <v>12</v>
      </c>
      <c r="L38" s="29"/>
      <c r="M38" s="29"/>
      <c r="N38" s="29"/>
      <c r="O38" s="29"/>
      <c r="P38" s="29"/>
      <c r="Q38" s="29"/>
      <c r="R38" s="29"/>
      <c r="S38" s="30"/>
      <c r="T38" s="28" t="s">
        <v>7</v>
      </c>
      <c r="U38" s="29"/>
      <c r="V38" s="29"/>
      <c r="W38" s="29"/>
      <c r="X38" s="29"/>
      <c r="Y38" s="29"/>
      <c r="Z38" s="29"/>
      <c r="AA38" s="29"/>
      <c r="AB38" s="30"/>
      <c r="AC38" s="28" t="s">
        <v>9</v>
      </c>
      <c r="AD38" s="29"/>
      <c r="AE38" s="29"/>
      <c r="AF38" s="29"/>
      <c r="AG38" s="29"/>
      <c r="AH38" s="29"/>
      <c r="AI38" s="29"/>
      <c r="AJ38" s="29"/>
      <c r="AK38" s="30"/>
      <c r="AU38" s="28"/>
      <c r="AV38" s="29"/>
      <c r="AW38" s="29"/>
      <c r="AX38" s="29"/>
      <c r="AY38" s="29"/>
      <c r="AZ38" s="29"/>
      <c r="BA38" s="29"/>
      <c r="BB38" s="29"/>
      <c r="BC38" s="30"/>
      <c r="BD38" s="28" t="s">
        <v>3</v>
      </c>
      <c r="BE38" s="29"/>
      <c r="BF38" s="29"/>
      <c r="BG38" s="29"/>
      <c r="BH38" s="29"/>
      <c r="BI38" s="29"/>
      <c r="BJ38" s="29"/>
      <c r="BK38" s="29"/>
      <c r="BL38" s="30"/>
    </row>
    <row r="39" spans="1:64" x14ac:dyDescent="0.3">
      <c r="A39" s="4" t="s">
        <v>31</v>
      </c>
      <c r="B39" s="3">
        <v>0</v>
      </c>
      <c r="C39" s="3">
        <v>0</v>
      </c>
      <c r="D39" s="3">
        <v>0</v>
      </c>
      <c r="E39">
        <v>0</v>
      </c>
      <c r="F39">
        <v>0</v>
      </c>
      <c r="G39" s="4">
        <v>0</v>
      </c>
      <c r="H39">
        <v>0</v>
      </c>
      <c r="I39">
        <v>0</v>
      </c>
      <c r="J39">
        <v>0</v>
      </c>
      <c r="K39" s="5">
        <v>0</v>
      </c>
      <c r="L39" s="3">
        <v>0</v>
      </c>
      <c r="M39" s="3">
        <v>0</v>
      </c>
      <c r="N39" s="5">
        <v>0</v>
      </c>
      <c r="O39">
        <v>0</v>
      </c>
      <c r="P39" s="4">
        <v>0</v>
      </c>
      <c r="Q39">
        <v>0</v>
      </c>
      <c r="R39">
        <v>0</v>
      </c>
      <c r="S39">
        <v>0</v>
      </c>
      <c r="T39" s="5">
        <v>0</v>
      </c>
      <c r="U39" s="3">
        <v>0</v>
      </c>
      <c r="V39" s="3">
        <v>0</v>
      </c>
      <c r="W39" s="5">
        <v>0</v>
      </c>
      <c r="X39">
        <v>0</v>
      </c>
      <c r="Y39" s="4">
        <v>0</v>
      </c>
      <c r="Z39">
        <v>0</v>
      </c>
      <c r="AA39">
        <v>0</v>
      </c>
      <c r="AB39" s="1">
        <v>0</v>
      </c>
      <c r="AC39" s="5">
        <v>0</v>
      </c>
      <c r="AD39" s="3">
        <v>0</v>
      </c>
      <c r="AE39" s="3">
        <v>0</v>
      </c>
      <c r="AF39" s="15">
        <v>0</v>
      </c>
      <c r="AG39" s="15">
        <v>0</v>
      </c>
      <c r="AH39" s="15">
        <v>0</v>
      </c>
      <c r="AI39" s="15">
        <v>0</v>
      </c>
      <c r="AJ39" s="15">
        <v>0</v>
      </c>
      <c r="AK39" s="4">
        <v>0</v>
      </c>
      <c r="BC39" s="4"/>
      <c r="BD39" s="5">
        <v>0</v>
      </c>
      <c r="BE39" s="3">
        <v>0</v>
      </c>
      <c r="BF39" s="3">
        <v>0</v>
      </c>
      <c r="BG39" s="15">
        <v>0</v>
      </c>
      <c r="BH39" s="15">
        <v>0</v>
      </c>
      <c r="BI39" s="15">
        <v>0</v>
      </c>
      <c r="BJ39" s="15">
        <v>0</v>
      </c>
      <c r="BK39" s="15">
        <v>0</v>
      </c>
      <c r="BL39" s="4">
        <v>0</v>
      </c>
    </row>
    <row r="40" spans="1:64" x14ac:dyDescent="0.3">
      <c r="A40" s="4" t="s">
        <v>58</v>
      </c>
      <c r="B40" s="3">
        <v>2.5000000000000001E-3</v>
      </c>
      <c r="C40" s="3">
        <v>5.5100000000000003E-2</v>
      </c>
      <c r="D40" s="3">
        <v>4.0599999999999997E-2</v>
      </c>
      <c r="E40">
        <v>3.2800000000000003E-2</v>
      </c>
      <c r="F40">
        <v>5.3400000000000003E-2</v>
      </c>
      <c r="G40">
        <v>7.4300000000000005E-2</v>
      </c>
      <c r="H40">
        <v>2.9399999999999999E-2</v>
      </c>
      <c r="I40">
        <v>3.39E-2</v>
      </c>
      <c r="J40">
        <v>2.1499999999999998E-2</v>
      </c>
      <c r="K40" s="5">
        <v>8.6999999999999994E-3</v>
      </c>
      <c r="L40" s="3">
        <v>4.3700000000000003E-2</v>
      </c>
      <c r="M40" s="3">
        <v>3.1899999999999998E-2</v>
      </c>
      <c r="N40">
        <v>7.4499999999999997E-2</v>
      </c>
      <c r="O40">
        <v>7.22E-2</v>
      </c>
      <c r="P40">
        <v>6.13E-2</v>
      </c>
      <c r="Q40">
        <v>4.5400000000000003E-2</v>
      </c>
      <c r="R40">
        <v>5.21E-2</v>
      </c>
      <c r="S40">
        <v>3.5000000000000003E-2</v>
      </c>
      <c r="T40" s="5">
        <v>8.9999999999999993E-3</v>
      </c>
      <c r="U40" s="3">
        <v>3.1300000000000001E-2</v>
      </c>
      <c r="V40" s="3">
        <v>2.63E-2</v>
      </c>
      <c r="W40">
        <v>3.2599999999999997E-2</v>
      </c>
      <c r="X40">
        <v>1.83E-2</v>
      </c>
      <c r="Y40">
        <v>3.6900000000000002E-2</v>
      </c>
      <c r="Z40">
        <v>3.4700000000000002E-2</v>
      </c>
      <c r="AA40">
        <v>6.0900000000000003E-2</v>
      </c>
      <c r="AB40" s="4">
        <v>4.9000000000000002E-2</v>
      </c>
      <c r="AC40" s="5">
        <v>4.4200000000000003E-2</v>
      </c>
      <c r="AD40" s="3">
        <v>6.59E-2</v>
      </c>
      <c r="AE40" s="3">
        <v>2.4E-2</v>
      </c>
      <c r="AF40">
        <v>5.0200000000000002E-2</v>
      </c>
      <c r="AG40">
        <v>9.0899999999999995E-2</v>
      </c>
      <c r="AH40">
        <v>5.7000000000000002E-2</v>
      </c>
      <c r="AI40">
        <v>5.0799999999999998E-2</v>
      </c>
      <c r="AJ40">
        <v>3.4099999999999998E-2</v>
      </c>
      <c r="AK40">
        <v>5.62E-2</v>
      </c>
      <c r="BD40" s="5">
        <v>4.4200000000000003E-2</v>
      </c>
      <c r="BE40" s="3">
        <v>6.59E-2</v>
      </c>
      <c r="BF40" s="3">
        <v>2.4E-2</v>
      </c>
      <c r="BG40">
        <v>5.0200000000000002E-2</v>
      </c>
      <c r="BH40">
        <v>9.0899999999999995E-2</v>
      </c>
      <c r="BI40">
        <v>5.7000000000000002E-2</v>
      </c>
      <c r="BJ40">
        <v>5.0799999999999998E-2</v>
      </c>
      <c r="BK40">
        <v>3.4099999999999998E-2</v>
      </c>
      <c r="BL40">
        <v>5.62E-2</v>
      </c>
    </row>
    <row r="41" spans="1:64" x14ac:dyDescent="0.3">
      <c r="A41" s="4" t="s">
        <v>59</v>
      </c>
      <c r="B41" s="3">
        <v>0.61909999999999998</v>
      </c>
      <c r="C41" s="3">
        <v>0.83960000000000001</v>
      </c>
      <c r="D41" s="3">
        <v>0.79490000000000005</v>
      </c>
      <c r="E41">
        <v>1.5058</v>
      </c>
      <c r="F41">
        <v>1.5184</v>
      </c>
      <c r="G41">
        <v>1.4006000000000001</v>
      </c>
      <c r="H41">
        <v>0.94120000000000004</v>
      </c>
      <c r="I41">
        <v>0.91200000000000003</v>
      </c>
      <c r="J41">
        <v>0.87790000000000001</v>
      </c>
      <c r="K41" s="5">
        <v>0.68430000000000002</v>
      </c>
      <c r="L41" s="3">
        <v>0.68859999999999999</v>
      </c>
      <c r="M41" s="3">
        <v>0.62909999999999999</v>
      </c>
      <c r="N41">
        <v>1.5902000000000001</v>
      </c>
      <c r="O41">
        <v>1.179</v>
      </c>
      <c r="P41">
        <v>1.4898</v>
      </c>
      <c r="Q41">
        <v>0.90990000000000004</v>
      </c>
      <c r="R41">
        <v>0.93720000000000003</v>
      </c>
      <c r="S41">
        <v>0.85289999999999999</v>
      </c>
      <c r="T41" s="5">
        <v>0.48899999999999999</v>
      </c>
      <c r="U41" s="3">
        <v>0.58320000000000005</v>
      </c>
      <c r="V41" s="3">
        <v>0.57679999999999998</v>
      </c>
      <c r="W41">
        <v>0.97899999999999998</v>
      </c>
      <c r="X41">
        <v>0.96260000000000001</v>
      </c>
      <c r="Y41">
        <v>1.0646</v>
      </c>
      <c r="Z41">
        <v>0.87880000000000003</v>
      </c>
      <c r="AA41">
        <v>0.88680000000000003</v>
      </c>
      <c r="AB41" s="4">
        <v>0.94420000000000004</v>
      </c>
      <c r="AC41" s="5">
        <v>0.73160000000000003</v>
      </c>
      <c r="AD41" s="3">
        <v>0.8155</v>
      </c>
      <c r="AE41" s="3">
        <v>0.58750000000000002</v>
      </c>
      <c r="AF41">
        <v>0.71360000000000001</v>
      </c>
      <c r="AG41">
        <v>0.73609999999999998</v>
      </c>
      <c r="AH41">
        <v>0.62929999999999997</v>
      </c>
      <c r="AI41">
        <v>0.96560000000000001</v>
      </c>
      <c r="AJ41">
        <v>0.80669999999999997</v>
      </c>
      <c r="AK41">
        <v>0.9556</v>
      </c>
      <c r="BD41" s="5">
        <v>0.73160000000000003</v>
      </c>
      <c r="BE41" s="3">
        <v>0.8155</v>
      </c>
      <c r="BF41" s="3">
        <v>0.58750000000000002</v>
      </c>
      <c r="BG41">
        <v>0.71360000000000001</v>
      </c>
      <c r="BH41">
        <v>0.73609999999999998</v>
      </c>
      <c r="BI41">
        <v>0.62929999999999997</v>
      </c>
      <c r="BJ41">
        <v>0.96560000000000001</v>
      </c>
      <c r="BK41">
        <v>0.80669999999999997</v>
      </c>
      <c r="BL41">
        <v>0.9556</v>
      </c>
    </row>
    <row r="42" spans="1:64" x14ac:dyDescent="0.3">
      <c r="A42" s="4" t="s">
        <v>60</v>
      </c>
      <c r="B42" s="3">
        <v>1.6678999999999999</v>
      </c>
      <c r="C42" s="3">
        <v>2.0409000000000002</v>
      </c>
      <c r="D42" s="3">
        <v>2.1118999999999999</v>
      </c>
      <c r="E42">
        <v>3.5150000000000001</v>
      </c>
      <c r="F42">
        <v>3.7408999999999999</v>
      </c>
      <c r="G42">
        <v>3.5638000000000001</v>
      </c>
      <c r="H42">
        <v>2.3195000000000001</v>
      </c>
      <c r="I42">
        <v>2.17</v>
      </c>
      <c r="J42">
        <v>2.2101999999999999</v>
      </c>
      <c r="K42" s="5">
        <v>1.8737999999999999</v>
      </c>
      <c r="L42" s="3">
        <v>1.9265000000000001</v>
      </c>
      <c r="M42" s="3">
        <v>1.7959000000000001</v>
      </c>
      <c r="N42">
        <v>3.9533999999999998</v>
      </c>
      <c r="O42">
        <v>2.9575999999999998</v>
      </c>
      <c r="P42">
        <v>3.6501999999999999</v>
      </c>
      <c r="Q42">
        <v>2.2422</v>
      </c>
      <c r="R42">
        <v>2.2955999999999999</v>
      </c>
      <c r="S42">
        <v>2.0539999999999998</v>
      </c>
      <c r="T42" s="5">
        <v>1.5172000000000001</v>
      </c>
      <c r="U42" s="3">
        <v>1.5745</v>
      </c>
      <c r="V42" s="3">
        <v>1.6304000000000001</v>
      </c>
      <c r="W42">
        <v>2.4767000000000001</v>
      </c>
      <c r="X42">
        <v>2.5691999999999999</v>
      </c>
      <c r="Y42">
        <v>2.8128000000000002</v>
      </c>
      <c r="Z42">
        <v>2.2002999999999999</v>
      </c>
      <c r="AA42">
        <v>2.1478999999999999</v>
      </c>
      <c r="AB42" s="4">
        <v>2.3586</v>
      </c>
      <c r="AC42" s="5">
        <v>1.9280999999999999</v>
      </c>
      <c r="AD42" s="3">
        <v>2.1838000000000002</v>
      </c>
      <c r="AE42" s="3">
        <v>1.6165</v>
      </c>
      <c r="AF42">
        <v>1.8486</v>
      </c>
      <c r="AG42">
        <v>1.7623</v>
      </c>
      <c r="AH42">
        <v>1.5179</v>
      </c>
      <c r="AI42">
        <v>2.278</v>
      </c>
      <c r="AJ42">
        <v>1.9144000000000001</v>
      </c>
      <c r="AK42">
        <v>2.2873000000000001</v>
      </c>
      <c r="BD42" s="5">
        <v>1.9280999999999999</v>
      </c>
      <c r="BE42" s="3">
        <v>2.1838000000000002</v>
      </c>
      <c r="BF42" s="3">
        <v>1.6165</v>
      </c>
      <c r="BG42">
        <v>1.8486</v>
      </c>
      <c r="BH42">
        <v>1.7623</v>
      </c>
      <c r="BI42">
        <v>1.5179</v>
      </c>
      <c r="BJ42">
        <v>2.278</v>
      </c>
      <c r="BK42">
        <v>1.9144000000000001</v>
      </c>
      <c r="BL42">
        <v>2.2873000000000001</v>
      </c>
    </row>
    <row r="43" spans="1:64" x14ac:dyDescent="0.3">
      <c r="A43" s="4" t="s">
        <v>61</v>
      </c>
      <c r="B43" s="3">
        <v>2.3881000000000001</v>
      </c>
      <c r="C43" s="3">
        <v>26.691800000000001</v>
      </c>
      <c r="D43" s="3">
        <v>2.9537</v>
      </c>
      <c r="E43">
        <v>4.2066999999999997</v>
      </c>
      <c r="F43">
        <v>4.9321000000000002</v>
      </c>
      <c r="G43">
        <v>3.4506999999999999</v>
      </c>
      <c r="H43">
        <v>3.0657000000000001</v>
      </c>
      <c r="I43">
        <v>2.9306999999999999</v>
      </c>
      <c r="J43">
        <v>2.4714</v>
      </c>
      <c r="K43" s="5">
        <v>2.4897</v>
      </c>
      <c r="L43" s="3">
        <v>2.8262999999999998</v>
      </c>
      <c r="M43" s="3">
        <v>2.3258000000000001</v>
      </c>
      <c r="N43">
        <v>3.8879000000000001</v>
      </c>
      <c r="O43">
        <v>3.5583</v>
      </c>
      <c r="P43">
        <v>4.5286999999999997</v>
      </c>
      <c r="Q43">
        <v>3.0670999999999999</v>
      </c>
      <c r="R43">
        <v>3.1581000000000001</v>
      </c>
      <c r="S43">
        <v>2.6787000000000001</v>
      </c>
      <c r="T43" s="5">
        <v>2.3151999999999999</v>
      </c>
      <c r="U43" s="3">
        <v>2.3551000000000002</v>
      </c>
      <c r="V43" s="3">
        <v>0.48180000000000001</v>
      </c>
      <c r="W43">
        <v>3.1309</v>
      </c>
      <c r="X43">
        <v>2.2725</v>
      </c>
      <c r="Y43">
        <v>3.2605</v>
      </c>
      <c r="Z43">
        <v>2.5440999999999998</v>
      </c>
      <c r="AA43">
        <v>2.6997</v>
      </c>
      <c r="AB43" s="4">
        <v>2.9512</v>
      </c>
      <c r="AC43" s="5">
        <v>2.6850000000000001</v>
      </c>
      <c r="AD43" s="3">
        <v>3.0190999999999999</v>
      </c>
      <c r="AE43" s="3">
        <v>2.2435999999999998</v>
      </c>
      <c r="AF43">
        <v>2.4592999999999998</v>
      </c>
      <c r="AG43">
        <v>2.0554999999999999</v>
      </c>
      <c r="AH43">
        <v>1.87</v>
      </c>
      <c r="AI43">
        <v>3.0651999999999999</v>
      </c>
      <c r="AJ43">
        <v>2.6265999999999998</v>
      </c>
      <c r="AK43">
        <v>3.0712999999999999</v>
      </c>
      <c r="BD43" s="5">
        <v>2.6850000000000001</v>
      </c>
      <c r="BE43" s="3">
        <v>3.0190999999999999</v>
      </c>
      <c r="BF43" s="3">
        <v>2.2435999999999998</v>
      </c>
      <c r="BG43">
        <v>2.4592999999999998</v>
      </c>
      <c r="BH43">
        <v>2.0554999999999999</v>
      </c>
      <c r="BI43">
        <v>1.87</v>
      </c>
      <c r="BJ43">
        <v>3.0651999999999999</v>
      </c>
      <c r="BK43">
        <v>2.6265999999999998</v>
      </c>
      <c r="BL43">
        <v>3.0712999999999999</v>
      </c>
    </row>
    <row r="44" spans="1:64" x14ac:dyDescent="0.3">
      <c r="A44" s="4" t="s">
        <v>36</v>
      </c>
      <c r="B44" s="3">
        <v>2.4649999999999999</v>
      </c>
      <c r="C44" s="3">
        <v>2.8927999999999998</v>
      </c>
      <c r="D44" s="3">
        <v>2.9464000000000001</v>
      </c>
      <c r="E44">
        <v>3.5116999999999998</v>
      </c>
      <c r="F44">
        <v>4.2042000000000002</v>
      </c>
      <c r="G44">
        <v>3.2724000000000002</v>
      </c>
      <c r="H44">
        <v>3.0943999999999998</v>
      </c>
      <c r="I44">
        <v>2.8271000000000002</v>
      </c>
      <c r="J44">
        <v>2.5318000000000001</v>
      </c>
      <c r="K44" s="5">
        <v>2.5287000000000002</v>
      </c>
      <c r="L44" s="3">
        <v>2.8258000000000001</v>
      </c>
      <c r="M44" s="3">
        <v>2.4453999999999998</v>
      </c>
      <c r="N44">
        <v>3.4506999999999999</v>
      </c>
      <c r="O44">
        <v>3.1196999999999999</v>
      </c>
      <c r="P44">
        <v>3.7827000000000002</v>
      </c>
      <c r="Q44">
        <v>3.1257999999999999</v>
      </c>
      <c r="R44">
        <v>2.9573999999999998</v>
      </c>
      <c r="S44">
        <v>2.6040000000000001</v>
      </c>
      <c r="T44" s="5">
        <v>2.5284</v>
      </c>
      <c r="U44" s="3">
        <v>2.5331000000000001</v>
      </c>
      <c r="V44" s="3">
        <v>0.75660000000000005</v>
      </c>
      <c r="W44">
        <v>2.8605999999999998</v>
      </c>
      <c r="X44">
        <v>2.1515</v>
      </c>
      <c r="Y44">
        <v>2.9548000000000001</v>
      </c>
      <c r="Z44">
        <v>2.7290999999999999</v>
      </c>
      <c r="AA44">
        <v>2.6791</v>
      </c>
      <c r="AB44" s="4">
        <v>2.8107000000000002</v>
      </c>
      <c r="AC44" s="5">
        <v>2.9597000000000002</v>
      </c>
      <c r="AD44" s="3">
        <v>3.1497000000000002</v>
      </c>
      <c r="AE44" s="3">
        <v>2.4481999999999999</v>
      </c>
      <c r="AF44">
        <v>2.3660999999999999</v>
      </c>
      <c r="AG44">
        <v>2.1413000000000002</v>
      </c>
      <c r="AH44">
        <v>1.9718</v>
      </c>
      <c r="AI44">
        <v>3.2374999999999998</v>
      </c>
      <c r="AJ44">
        <v>2.8271999999999999</v>
      </c>
      <c r="AK44">
        <v>3.1594000000000002</v>
      </c>
      <c r="BD44" s="5">
        <v>2.9597000000000002</v>
      </c>
      <c r="BE44" s="3">
        <v>3.1497000000000002</v>
      </c>
      <c r="BF44" s="3">
        <v>2.4481999999999999</v>
      </c>
      <c r="BG44">
        <v>2.3660999999999999</v>
      </c>
      <c r="BH44">
        <v>2.1413000000000002</v>
      </c>
      <c r="BI44">
        <v>1.9718</v>
      </c>
      <c r="BJ44">
        <v>3.2374999999999998</v>
      </c>
      <c r="BK44">
        <v>2.8271999999999999</v>
      </c>
      <c r="BL44">
        <v>3.1594000000000002</v>
      </c>
    </row>
    <row r="45" spans="1:64" x14ac:dyDescent="0.3">
      <c r="A45" s="4" t="s">
        <v>32</v>
      </c>
      <c r="B45" s="3">
        <v>2.1469</v>
      </c>
      <c r="C45" s="3">
        <v>2.5247000000000002</v>
      </c>
      <c r="D45" s="3">
        <v>2.5316999999999998</v>
      </c>
      <c r="E45">
        <v>2.6676000000000002</v>
      </c>
      <c r="F45">
        <v>3.4746000000000001</v>
      </c>
      <c r="G45">
        <v>2.9563000000000001</v>
      </c>
      <c r="H45">
        <v>2.7332999999999998</v>
      </c>
      <c r="I45">
        <v>2.464</v>
      </c>
      <c r="J45">
        <v>2.3313999999999999</v>
      </c>
      <c r="K45" s="5">
        <v>2.2482000000000002</v>
      </c>
      <c r="L45" s="3">
        <v>2.4658000000000002</v>
      </c>
      <c r="M45" s="3">
        <v>2.2808000000000002</v>
      </c>
      <c r="N45">
        <v>2.9912999999999998</v>
      </c>
      <c r="O45">
        <v>2.8227000000000002</v>
      </c>
      <c r="P45">
        <v>3.2002999999999999</v>
      </c>
      <c r="Q45">
        <v>2.7818999999999998</v>
      </c>
      <c r="R45">
        <v>2.6383000000000001</v>
      </c>
      <c r="S45">
        <v>2.3140999999999998</v>
      </c>
      <c r="T45" s="5">
        <v>2.2848999999999999</v>
      </c>
      <c r="U45" s="3">
        <v>2.3252999999999999</v>
      </c>
      <c r="V45" s="3">
        <v>0.85870000000000002</v>
      </c>
      <c r="W45">
        <v>2.2709999999999999</v>
      </c>
      <c r="X45">
        <v>1.9205000000000001</v>
      </c>
      <c r="Y45">
        <v>2.5560999999999998</v>
      </c>
      <c r="Z45">
        <v>2.4117000000000002</v>
      </c>
      <c r="AA45">
        <v>2.3807</v>
      </c>
      <c r="AB45" s="4">
        <v>2.3942000000000001</v>
      </c>
      <c r="AC45" s="5">
        <v>2.8033999999999999</v>
      </c>
      <c r="AD45" s="3">
        <v>2.9228999999999998</v>
      </c>
      <c r="AE45" s="3">
        <v>2.2747999999999999</v>
      </c>
      <c r="AF45">
        <v>1.9676</v>
      </c>
      <c r="AG45">
        <v>1.9111</v>
      </c>
      <c r="AH45">
        <v>1.7867</v>
      </c>
      <c r="AI45">
        <v>2.9819</v>
      </c>
      <c r="AJ45">
        <v>2.6017999999999999</v>
      </c>
      <c r="AK45">
        <v>2.7871999999999999</v>
      </c>
      <c r="BD45" s="5">
        <v>2.8033999999999999</v>
      </c>
      <c r="BE45" s="3">
        <v>2.9228999999999998</v>
      </c>
      <c r="BF45" s="3">
        <v>2.2747999999999999</v>
      </c>
      <c r="BG45">
        <v>1.9676</v>
      </c>
      <c r="BH45">
        <v>1.9111</v>
      </c>
      <c r="BI45">
        <v>1.7867</v>
      </c>
      <c r="BJ45">
        <v>2.9819</v>
      </c>
      <c r="BK45">
        <v>2.6017999999999999</v>
      </c>
      <c r="BL45">
        <v>2.7871999999999999</v>
      </c>
    </row>
    <row r="46" spans="1:64" x14ac:dyDescent="0.3">
      <c r="A46" s="4" t="s">
        <v>33</v>
      </c>
      <c r="B46" s="3">
        <v>1.7198</v>
      </c>
      <c r="C46" s="3">
        <v>2.0224000000000002</v>
      </c>
      <c r="D46" s="3">
        <v>2.0247000000000002</v>
      </c>
      <c r="E46">
        <v>1.5678000000000001</v>
      </c>
      <c r="F46">
        <v>1.8779999999999999</v>
      </c>
      <c r="G46">
        <v>2.7330000000000001</v>
      </c>
      <c r="H46">
        <v>2.3885000000000001</v>
      </c>
      <c r="I46">
        <v>2.093</v>
      </c>
      <c r="J46">
        <v>2.0103</v>
      </c>
      <c r="K46" s="5">
        <v>1.7951999999999999</v>
      </c>
      <c r="L46" s="3">
        <v>1.9845999999999999</v>
      </c>
      <c r="M46" s="3">
        <v>1.9012</v>
      </c>
      <c r="N46">
        <v>2.5043000000000002</v>
      </c>
      <c r="O46">
        <v>2.6179000000000001</v>
      </c>
      <c r="P46">
        <v>2.7662</v>
      </c>
      <c r="Q46">
        <v>2.2751000000000001</v>
      </c>
      <c r="R46">
        <v>2.1778</v>
      </c>
      <c r="S46">
        <v>2.0676999999999999</v>
      </c>
      <c r="T46" s="5">
        <v>1.8373999999999999</v>
      </c>
      <c r="U46" s="3">
        <v>1.9098999999999999</v>
      </c>
      <c r="V46" s="3">
        <v>0.83399999999999996</v>
      </c>
      <c r="W46">
        <v>1.835</v>
      </c>
      <c r="X46">
        <v>1.7693000000000001</v>
      </c>
      <c r="Y46">
        <v>2.1246999999999998</v>
      </c>
      <c r="Z46">
        <v>1.9474</v>
      </c>
      <c r="AA46">
        <v>1.7585</v>
      </c>
      <c r="AB46" s="4">
        <v>1.9186000000000001</v>
      </c>
      <c r="AC46" s="5">
        <v>2.2473999999999998</v>
      </c>
      <c r="AD46" s="3">
        <v>2.2770999999999999</v>
      </c>
      <c r="AE46" s="3">
        <v>1.7551000000000001</v>
      </c>
      <c r="AF46">
        <v>0.86129999999999995</v>
      </c>
      <c r="AG46">
        <v>1.4350000000000001</v>
      </c>
      <c r="AH46">
        <v>1.4144000000000001</v>
      </c>
      <c r="AI46">
        <v>2.4407999999999999</v>
      </c>
      <c r="AJ46">
        <v>2.1375000000000002</v>
      </c>
      <c r="AK46">
        <v>2.2492999999999999</v>
      </c>
      <c r="BD46" s="5">
        <v>2.2473999999999998</v>
      </c>
      <c r="BE46" s="3">
        <v>2.2770999999999999</v>
      </c>
      <c r="BF46" s="3">
        <v>1.7551000000000001</v>
      </c>
      <c r="BG46">
        <v>0.86129999999999995</v>
      </c>
      <c r="BH46">
        <v>1.4350000000000001</v>
      </c>
      <c r="BI46">
        <v>1.4144000000000001</v>
      </c>
      <c r="BJ46">
        <v>2.4407999999999999</v>
      </c>
      <c r="BK46">
        <v>2.1375000000000002</v>
      </c>
      <c r="BL46">
        <v>2.2492999999999999</v>
      </c>
    </row>
    <row r="47" spans="1:64" x14ac:dyDescent="0.3">
      <c r="A47" s="4" t="s">
        <v>34</v>
      </c>
      <c r="B47" s="3">
        <v>1.4071</v>
      </c>
      <c r="C47" s="3">
        <v>1.6666000000000001</v>
      </c>
      <c r="D47" s="3">
        <v>1.6581999999999999</v>
      </c>
      <c r="E47">
        <v>1.331</v>
      </c>
      <c r="F47">
        <v>1.7397</v>
      </c>
      <c r="G47">
        <v>2.2911000000000001</v>
      </c>
      <c r="H47">
        <v>2.1316999999999999</v>
      </c>
      <c r="I47">
        <v>1.8471</v>
      </c>
      <c r="J47">
        <v>1.6721999999999999</v>
      </c>
      <c r="K47" s="5">
        <v>1.4308000000000001</v>
      </c>
      <c r="L47" s="3">
        <v>1.6654</v>
      </c>
      <c r="M47" s="3">
        <v>1.5660000000000001</v>
      </c>
      <c r="N47">
        <v>2.1667999999999998</v>
      </c>
      <c r="O47">
        <v>2.306</v>
      </c>
      <c r="P47">
        <v>2.2884000000000002</v>
      </c>
      <c r="Q47">
        <v>1.9674</v>
      </c>
      <c r="R47">
        <v>1.9003000000000001</v>
      </c>
      <c r="S47">
        <v>1.8233999999999999</v>
      </c>
      <c r="T47" s="5">
        <v>1.4569000000000001</v>
      </c>
      <c r="U47" s="3">
        <v>1.6176999999999999</v>
      </c>
      <c r="V47" s="3">
        <v>0.77290000000000003</v>
      </c>
      <c r="W47">
        <v>1.6711</v>
      </c>
      <c r="X47">
        <v>1.5078</v>
      </c>
      <c r="Y47">
        <v>1.9066000000000001</v>
      </c>
      <c r="Z47">
        <v>1.6526000000000001</v>
      </c>
      <c r="AA47">
        <v>1.5563</v>
      </c>
      <c r="AB47" s="4">
        <v>1.3208</v>
      </c>
      <c r="AC47" s="5">
        <v>1.8858999999999999</v>
      </c>
      <c r="AD47" s="3">
        <v>1.8726</v>
      </c>
      <c r="AE47" s="3">
        <v>1.4547000000000001</v>
      </c>
      <c r="AF47">
        <v>0.85650000000000004</v>
      </c>
      <c r="AG47">
        <v>1.4458</v>
      </c>
      <c r="AH47">
        <v>1.4026000000000001</v>
      </c>
      <c r="AI47">
        <v>2.1892999999999998</v>
      </c>
      <c r="AJ47">
        <v>1.8998999999999999</v>
      </c>
      <c r="AK47">
        <v>1.9077999999999999</v>
      </c>
      <c r="BD47" s="5">
        <v>1.8858999999999999</v>
      </c>
      <c r="BE47" s="3">
        <v>1.8726</v>
      </c>
      <c r="BF47" s="3">
        <v>1.4547000000000001</v>
      </c>
      <c r="BG47">
        <v>0.85650000000000004</v>
      </c>
      <c r="BH47">
        <v>1.4458</v>
      </c>
      <c r="BI47">
        <v>1.4026000000000001</v>
      </c>
      <c r="BJ47">
        <v>2.1892999999999998</v>
      </c>
      <c r="BK47">
        <v>1.8998999999999999</v>
      </c>
      <c r="BL47">
        <v>1.9077999999999999</v>
      </c>
    </row>
    <row r="48" spans="1:64" x14ac:dyDescent="0.3">
      <c r="A48" s="4" t="s">
        <v>35</v>
      </c>
      <c r="B48" s="3">
        <v>1.2806</v>
      </c>
      <c r="C48" s="3">
        <v>1.5018</v>
      </c>
      <c r="D48" s="3">
        <v>1.5528999999999999</v>
      </c>
      <c r="E48">
        <v>1.2904</v>
      </c>
      <c r="F48">
        <v>1.6081000000000001</v>
      </c>
      <c r="G48">
        <v>2.0562999999999998</v>
      </c>
      <c r="H48">
        <v>1.9621</v>
      </c>
      <c r="I48">
        <v>1.7124999999999999</v>
      </c>
      <c r="J48">
        <v>1.4746999999999999</v>
      </c>
      <c r="K48" s="5">
        <v>1.2436</v>
      </c>
      <c r="L48" s="3">
        <v>1.5294000000000001</v>
      </c>
      <c r="M48" s="3">
        <v>1.3669</v>
      </c>
      <c r="N48">
        <v>1.9729000000000001</v>
      </c>
      <c r="O48">
        <v>2.1221999999999999</v>
      </c>
      <c r="P48">
        <v>1.9898</v>
      </c>
      <c r="Q48">
        <v>1.7718</v>
      </c>
      <c r="R48">
        <v>1.7653000000000001</v>
      </c>
      <c r="S48">
        <v>1.6111</v>
      </c>
      <c r="T48" s="5">
        <v>1.2790999999999999</v>
      </c>
      <c r="U48" s="3">
        <v>1.4901</v>
      </c>
      <c r="V48" s="3">
        <v>0.74480000000000002</v>
      </c>
      <c r="W48">
        <v>1.61</v>
      </c>
      <c r="X48">
        <v>1.3751</v>
      </c>
      <c r="Y48">
        <v>1.8131999999999999</v>
      </c>
      <c r="Z48">
        <v>1.5103</v>
      </c>
      <c r="AA48">
        <v>1.4414</v>
      </c>
      <c r="AB48" s="4">
        <v>1.2222999999999999</v>
      </c>
      <c r="AC48" s="5">
        <v>1.7251000000000001</v>
      </c>
      <c r="AD48" s="3">
        <v>1.7789999999999999</v>
      </c>
      <c r="AE48" s="3">
        <v>1.3741000000000001</v>
      </c>
      <c r="AF48">
        <v>0.85299999999999998</v>
      </c>
      <c r="AG48">
        <v>1.4410000000000001</v>
      </c>
      <c r="AH48">
        <v>1.4305000000000001</v>
      </c>
      <c r="AI48">
        <v>2.069</v>
      </c>
      <c r="AJ48">
        <v>1.7558</v>
      </c>
      <c r="AK48">
        <v>1.7321</v>
      </c>
      <c r="BD48" s="5">
        <v>1.7251000000000001</v>
      </c>
      <c r="BE48" s="3">
        <v>1.7789999999999999</v>
      </c>
      <c r="BF48" s="3">
        <v>1.3741000000000001</v>
      </c>
      <c r="BG48">
        <v>0.85299999999999998</v>
      </c>
      <c r="BH48">
        <v>1.4410000000000001</v>
      </c>
      <c r="BI48">
        <v>1.4305000000000001</v>
      </c>
      <c r="BJ48">
        <v>2.069</v>
      </c>
      <c r="BK48">
        <v>1.7558</v>
      </c>
      <c r="BL48">
        <v>1.7321</v>
      </c>
    </row>
    <row r="49" spans="1:64" x14ac:dyDescent="0.3">
      <c r="A49" s="4" t="s">
        <v>16</v>
      </c>
      <c r="B49" s="3">
        <v>0.92800000000000005</v>
      </c>
      <c r="C49" s="3">
        <v>1.1041000000000001</v>
      </c>
      <c r="D49" s="3">
        <v>1.2023999999999999</v>
      </c>
      <c r="E49">
        <v>1.2412000000000001</v>
      </c>
      <c r="F49">
        <v>1.4357</v>
      </c>
      <c r="G49">
        <v>1.7784</v>
      </c>
      <c r="H49">
        <v>1.6601999999999999</v>
      </c>
      <c r="I49">
        <v>1.4823999999999999</v>
      </c>
      <c r="J49">
        <v>1.1691</v>
      </c>
      <c r="K49" s="5">
        <v>1.0310999999999999</v>
      </c>
      <c r="L49" s="3">
        <v>1.2204999999999999</v>
      </c>
      <c r="M49" s="3">
        <v>1.0279</v>
      </c>
      <c r="N49">
        <v>1.7609999999999999</v>
      </c>
      <c r="O49">
        <v>1.8472999999999999</v>
      </c>
      <c r="P49">
        <v>1.6887000000000001</v>
      </c>
      <c r="Q49">
        <v>1.4976</v>
      </c>
      <c r="R49">
        <v>1.5603</v>
      </c>
      <c r="S49">
        <v>1.3149999999999999</v>
      </c>
      <c r="T49" s="5">
        <v>1.0407999999999999</v>
      </c>
      <c r="U49" s="3">
        <v>1.1779999999999999</v>
      </c>
      <c r="V49" s="3">
        <v>0.67900000000000005</v>
      </c>
      <c r="W49">
        <v>1.5760000000000001</v>
      </c>
      <c r="X49">
        <v>1.1894</v>
      </c>
      <c r="Y49">
        <v>1.5562</v>
      </c>
      <c r="Z49">
        <v>1.2353000000000001</v>
      </c>
      <c r="AA49">
        <v>1.0416000000000001</v>
      </c>
      <c r="AB49" s="4">
        <v>0.96289999999999998</v>
      </c>
      <c r="AC49" s="5">
        <v>1.5541</v>
      </c>
      <c r="AD49" s="3">
        <v>1.5557000000000001</v>
      </c>
      <c r="AE49" s="3">
        <v>1.1998</v>
      </c>
      <c r="AF49">
        <v>0.86119999999999997</v>
      </c>
      <c r="AG49">
        <v>1.4845999999999999</v>
      </c>
      <c r="AH49">
        <v>1.5013000000000001</v>
      </c>
      <c r="AI49">
        <v>1.718</v>
      </c>
      <c r="AJ49">
        <v>1.5105</v>
      </c>
      <c r="AK49">
        <v>1.4822</v>
      </c>
      <c r="BD49" s="5">
        <v>1.5541</v>
      </c>
      <c r="BE49" s="3">
        <v>1.5557000000000001</v>
      </c>
      <c r="BF49" s="3">
        <v>1.1998</v>
      </c>
      <c r="BG49">
        <v>0.86119999999999997</v>
      </c>
      <c r="BH49">
        <v>1.4845999999999999</v>
      </c>
      <c r="BI49">
        <v>1.5013000000000001</v>
      </c>
      <c r="BJ49">
        <v>1.718</v>
      </c>
      <c r="BK49">
        <v>1.5105</v>
      </c>
      <c r="BL49">
        <v>1.4822</v>
      </c>
    </row>
    <row r="50" spans="1:64" x14ac:dyDescent="0.3">
      <c r="A50" s="4" t="s">
        <v>23</v>
      </c>
      <c r="B50" s="3">
        <v>1.0287999999999999</v>
      </c>
      <c r="C50" s="3">
        <v>1.0247999999999999</v>
      </c>
      <c r="D50" s="3">
        <v>1.2267999999999999</v>
      </c>
      <c r="E50">
        <v>1.9232</v>
      </c>
      <c r="F50">
        <v>1.9990000000000001</v>
      </c>
      <c r="G50">
        <v>2.2757999999999998</v>
      </c>
      <c r="H50">
        <v>1.8728</v>
      </c>
      <c r="I50">
        <v>1.6336999999999999</v>
      </c>
      <c r="J50">
        <v>1.2847999999999999</v>
      </c>
      <c r="K50" s="5">
        <v>0.94679999999999997</v>
      </c>
      <c r="L50" s="3">
        <v>1.1635</v>
      </c>
      <c r="M50" s="3">
        <v>1.0169999999999999</v>
      </c>
      <c r="N50">
        <v>2.2387999999999999</v>
      </c>
      <c r="O50">
        <v>2.3780000000000001</v>
      </c>
      <c r="P50">
        <v>2.3254000000000001</v>
      </c>
      <c r="Q50">
        <v>1.5744</v>
      </c>
      <c r="R50">
        <v>1.6142000000000001</v>
      </c>
      <c r="S50">
        <v>1.2601</v>
      </c>
      <c r="T50" s="5">
        <v>1.0142</v>
      </c>
      <c r="U50" s="3">
        <v>1.1889000000000001</v>
      </c>
      <c r="V50" s="3">
        <v>0.71179999999999999</v>
      </c>
      <c r="W50">
        <v>2.3157999999999999</v>
      </c>
      <c r="X50">
        <v>1.4289000000000001</v>
      </c>
      <c r="Y50">
        <v>2.1551999999999998</v>
      </c>
      <c r="Z50">
        <v>1.4052</v>
      </c>
      <c r="AA50">
        <v>0.94210000000000005</v>
      </c>
      <c r="AB50" s="4">
        <v>0.95099999999999996</v>
      </c>
      <c r="AC50" s="5">
        <v>1.7053</v>
      </c>
      <c r="AD50" s="3">
        <v>1.6393</v>
      </c>
      <c r="AE50" s="3">
        <v>1.2807999999999999</v>
      </c>
      <c r="AF50">
        <v>0.96440000000000003</v>
      </c>
      <c r="AG50">
        <v>2.0796999999999999</v>
      </c>
      <c r="AH50">
        <v>2.0400999999999998</v>
      </c>
      <c r="AI50">
        <v>1.9362999999999999</v>
      </c>
      <c r="AJ50">
        <v>1.6870000000000001</v>
      </c>
      <c r="AK50">
        <v>1.6860999999999999</v>
      </c>
      <c r="BD50" s="5">
        <v>1.7053</v>
      </c>
      <c r="BE50" s="3">
        <v>1.6393</v>
      </c>
      <c r="BF50" s="3">
        <v>1.2807999999999999</v>
      </c>
      <c r="BG50">
        <v>0.96440000000000003</v>
      </c>
      <c r="BH50">
        <v>2.0796999999999999</v>
      </c>
      <c r="BI50">
        <v>2.0400999999999998</v>
      </c>
      <c r="BJ50">
        <v>1.9362999999999999</v>
      </c>
      <c r="BK50">
        <v>1.6870000000000001</v>
      </c>
      <c r="BL50">
        <v>1.6860999999999999</v>
      </c>
    </row>
    <row r="51" spans="1:64" x14ac:dyDescent="0.3">
      <c r="A51" s="4" t="s">
        <v>24</v>
      </c>
      <c r="B51" s="3">
        <v>1.4482999999999999</v>
      </c>
      <c r="C51" s="3">
        <v>1.3523000000000001</v>
      </c>
      <c r="D51" s="3">
        <v>1.6717</v>
      </c>
      <c r="E51">
        <v>2.6023000000000001</v>
      </c>
      <c r="F51">
        <v>2.6198999999999999</v>
      </c>
      <c r="G51">
        <v>2.8315999999999999</v>
      </c>
      <c r="H51">
        <v>2.4662999999999999</v>
      </c>
      <c r="I51">
        <v>2.2883</v>
      </c>
      <c r="J51">
        <v>1.7683</v>
      </c>
      <c r="K51" s="5">
        <v>1.1654</v>
      </c>
      <c r="L51" s="3">
        <v>1.36</v>
      </c>
      <c r="M51" s="3">
        <v>1.3013999999999999</v>
      </c>
      <c r="N51">
        <v>2.7353999999999998</v>
      </c>
      <c r="O51">
        <v>3.0232999999999999</v>
      </c>
      <c r="P51">
        <v>2.9278</v>
      </c>
      <c r="Q51">
        <v>1.9779</v>
      </c>
      <c r="R51">
        <v>1.9933000000000001</v>
      </c>
      <c r="S51">
        <v>1.4952000000000001</v>
      </c>
      <c r="T51" s="5">
        <v>1.4905999999999999</v>
      </c>
      <c r="U51" s="3">
        <v>1.6640999999999999</v>
      </c>
      <c r="V51" s="3">
        <v>0.95889999999999997</v>
      </c>
      <c r="W51">
        <v>3.1229</v>
      </c>
      <c r="X51">
        <v>1.9758</v>
      </c>
      <c r="Y51">
        <v>2.9169999999999998</v>
      </c>
      <c r="Z51">
        <v>2.1533000000000002</v>
      </c>
      <c r="AA51">
        <v>1.3489</v>
      </c>
      <c r="AB51" s="4">
        <v>1.2188000000000001</v>
      </c>
      <c r="AC51" s="5">
        <v>2.3975</v>
      </c>
      <c r="AD51" s="3">
        <v>2.3551000000000002</v>
      </c>
      <c r="AE51" s="3">
        <v>1.7991999999999999</v>
      </c>
      <c r="AF51">
        <v>1.2276</v>
      </c>
      <c r="AG51">
        <v>3.1377999999999999</v>
      </c>
      <c r="AH51">
        <v>2.9527000000000001</v>
      </c>
      <c r="AI51">
        <v>2.6356000000000002</v>
      </c>
      <c r="AJ51">
        <v>2.3062999999999998</v>
      </c>
      <c r="AK51">
        <v>2.2839</v>
      </c>
      <c r="BD51" s="5">
        <v>2.3975</v>
      </c>
      <c r="BE51" s="3">
        <v>2.3551000000000002</v>
      </c>
      <c r="BF51" s="3">
        <v>1.7991999999999999</v>
      </c>
      <c r="BG51">
        <v>1.2276</v>
      </c>
      <c r="BH51">
        <v>3.1377999999999999</v>
      </c>
      <c r="BI51">
        <v>2.9527000000000001</v>
      </c>
      <c r="BJ51">
        <v>2.6356000000000002</v>
      </c>
      <c r="BK51">
        <v>2.3062999999999998</v>
      </c>
      <c r="BL51">
        <v>2.2839</v>
      </c>
    </row>
    <row r="55" spans="1:64" x14ac:dyDescent="0.3">
      <c r="A55" s="8" t="s">
        <v>65</v>
      </c>
    </row>
    <row r="56" spans="1:64" x14ac:dyDescent="0.3">
      <c r="A56" s="6" t="s">
        <v>57</v>
      </c>
      <c r="B56" s="28" t="s">
        <v>62</v>
      </c>
      <c r="C56" s="29"/>
      <c r="D56" s="29"/>
      <c r="E56" s="29"/>
      <c r="F56" s="29"/>
      <c r="G56" s="30"/>
      <c r="H56" s="28" t="s">
        <v>66</v>
      </c>
      <c r="I56" s="29"/>
      <c r="J56" s="29"/>
      <c r="K56" s="29"/>
      <c r="L56" s="29"/>
      <c r="M56" s="30"/>
      <c r="N56" s="28" t="s">
        <v>63</v>
      </c>
      <c r="O56" s="29"/>
      <c r="P56" s="29"/>
      <c r="Q56" s="29"/>
      <c r="R56" s="29"/>
      <c r="S56" s="30"/>
      <c r="T56" s="28" t="s">
        <v>64</v>
      </c>
      <c r="U56" s="29"/>
      <c r="V56" s="29"/>
      <c r="W56" s="29"/>
      <c r="X56" s="29"/>
      <c r="Y56" s="30"/>
      <c r="Z56" s="28" t="s">
        <v>9</v>
      </c>
      <c r="AA56" s="29"/>
      <c r="AB56" s="29"/>
      <c r="AC56" s="29"/>
      <c r="AD56" s="29"/>
      <c r="AE56" s="30"/>
    </row>
    <row r="57" spans="1:64" x14ac:dyDescent="0.3">
      <c r="A57" s="4" t="s">
        <v>31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1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7">
        <v>0</v>
      </c>
      <c r="N57" s="15">
        <v>0</v>
      </c>
      <c r="O57" s="15">
        <v>0</v>
      </c>
      <c r="P57" s="15">
        <v>0</v>
      </c>
      <c r="Q57" s="15">
        <v>0</v>
      </c>
      <c r="R57" s="15">
        <v>0</v>
      </c>
      <c r="S57" s="17">
        <v>0</v>
      </c>
      <c r="T57" s="15">
        <v>0</v>
      </c>
      <c r="U57" s="15">
        <v>0</v>
      </c>
      <c r="V57" s="15">
        <v>0</v>
      </c>
      <c r="W57" s="15">
        <v>0</v>
      </c>
      <c r="X57" s="15">
        <v>0</v>
      </c>
      <c r="Y57" s="17">
        <v>0</v>
      </c>
      <c r="Z57" s="15">
        <v>0</v>
      </c>
      <c r="AA57" s="15">
        <v>0</v>
      </c>
      <c r="AB57" s="15">
        <v>0</v>
      </c>
      <c r="AC57">
        <v>0</v>
      </c>
      <c r="AD57">
        <v>0</v>
      </c>
      <c r="AE57" s="4">
        <v>0</v>
      </c>
    </row>
    <row r="58" spans="1:64" x14ac:dyDescent="0.3">
      <c r="A58" s="4" t="s">
        <v>58</v>
      </c>
      <c r="B58">
        <v>5.6599999999999998E-2</v>
      </c>
      <c r="C58">
        <v>4.8399999999999999E-2</v>
      </c>
      <c r="D58">
        <v>6.3E-2</v>
      </c>
      <c r="E58">
        <v>4.7699999999999999E-2</v>
      </c>
      <c r="F58">
        <v>6.3500000000000001E-2</v>
      </c>
      <c r="G58" s="4">
        <v>5.6500000000000002E-2</v>
      </c>
      <c r="H58">
        <v>4.5499999999999999E-2</v>
      </c>
      <c r="I58">
        <v>3.8699999999999998E-2</v>
      </c>
      <c r="J58">
        <v>3.49E-2</v>
      </c>
      <c r="K58">
        <v>3.4500000000000003E-2</v>
      </c>
      <c r="L58">
        <v>4.9500000000000002E-2</v>
      </c>
      <c r="M58" s="4">
        <v>3.95E-2</v>
      </c>
      <c r="N58">
        <v>3.1300000000000001E-2</v>
      </c>
      <c r="O58">
        <v>5.2600000000000001E-2</v>
      </c>
      <c r="P58">
        <v>2.98E-2</v>
      </c>
      <c r="Q58">
        <v>3.8899999999999997E-2</v>
      </c>
      <c r="R58">
        <v>3.3700000000000001E-2</v>
      </c>
      <c r="S58" s="4">
        <v>5.9200000000000003E-2</v>
      </c>
      <c r="T58">
        <v>7.1499999999999994E-2</v>
      </c>
      <c r="U58">
        <v>7.8299999999999995E-2</v>
      </c>
      <c r="V58">
        <v>6.6299999999999998E-2</v>
      </c>
      <c r="W58">
        <v>7.4399999999999994E-2</v>
      </c>
      <c r="X58">
        <v>5.96E-2</v>
      </c>
      <c r="Y58" s="4">
        <v>6.9900000000000004E-2</v>
      </c>
      <c r="Z58">
        <v>5.4699999999999999E-2</v>
      </c>
      <c r="AA58">
        <v>6.9800000000000001E-2</v>
      </c>
      <c r="AB58">
        <v>3.2300000000000002E-2</v>
      </c>
      <c r="AC58">
        <v>4.1700000000000001E-2</v>
      </c>
      <c r="AD58">
        <v>7.7799999999999994E-2</v>
      </c>
      <c r="AE58" s="4">
        <v>6.7699999999999996E-2</v>
      </c>
    </row>
    <row r="59" spans="1:64" x14ac:dyDescent="0.3">
      <c r="A59" s="4" t="s">
        <v>59</v>
      </c>
      <c r="B59">
        <v>1.0085</v>
      </c>
      <c r="C59">
        <v>0.92920000000000003</v>
      </c>
      <c r="D59">
        <v>0.88790000000000002</v>
      </c>
      <c r="E59">
        <v>0.80110000000000003</v>
      </c>
      <c r="F59">
        <v>1.0097</v>
      </c>
      <c r="G59" s="4">
        <v>0.88529999999999998</v>
      </c>
      <c r="H59">
        <v>0.75090000000000001</v>
      </c>
      <c r="I59">
        <v>0.83020000000000005</v>
      </c>
      <c r="J59">
        <v>0.77039999999999997</v>
      </c>
      <c r="K59">
        <v>0.82389999999999997</v>
      </c>
      <c r="L59">
        <v>0.85170000000000001</v>
      </c>
      <c r="M59" s="4">
        <v>0.87170000000000003</v>
      </c>
      <c r="N59">
        <v>0.79659999999999997</v>
      </c>
      <c r="O59">
        <v>0.87480000000000002</v>
      </c>
      <c r="P59">
        <v>0.75519999999999998</v>
      </c>
      <c r="Q59">
        <v>0.75290000000000001</v>
      </c>
      <c r="R59">
        <v>0.87350000000000005</v>
      </c>
      <c r="S59" s="4">
        <v>0.95879999999999999</v>
      </c>
      <c r="T59">
        <v>0.9788</v>
      </c>
      <c r="U59">
        <v>1.0960000000000001</v>
      </c>
      <c r="V59">
        <v>0.86890000000000001</v>
      </c>
      <c r="W59">
        <v>0.93100000000000005</v>
      </c>
      <c r="X59">
        <v>0.91169999999999995</v>
      </c>
      <c r="Y59" s="4">
        <v>1.1371</v>
      </c>
      <c r="Z59">
        <v>0.92059999999999997</v>
      </c>
      <c r="AA59">
        <v>1.0438000000000001</v>
      </c>
      <c r="AB59">
        <v>0.70509999999999995</v>
      </c>
      <c r="AC59">
        <v>0.73509999999999998</v>
      </c>
      <c r="AD59">
        <v>1.0523</v>
      </c>
      <c r="AE59" s="4">
        <v>1.0005999999999999</v>
      </c>
    </row>
    <row r="60" spans="1:64" x14ac:dyDescent="0.3">
      <c r="A60" s="4" t="s">
        <v>60</v>
      </c>
      <c r="B60">
        <v>3.1271</v>
      </c>
      <c r="C60">
        <v>2.9738000000000002</v>
      </c>
      <c r="D60">
        <v>2.6297999999999999</v>
      </c>
      <c r="E60">
        <v>2.6116000000000001</v>
      </c>
      <c r="F60">
        <v>3.1339999999999999</v>
      </c>
      <c r="G60" s="4">
        <v>2.8715999999999999</v>
      </c>
      <c r="H60">
        <v>2.355</v>
      </c>
      <c r="I60">
        <v>2.7618</v>
      </c>
      <c r="J60">
        <v>2.5133999999999999</v>
      </c>
      <c r="K60">
        <v>2.6467999999999998</v>
      </c>
      <c r="L60">
        <v>2.7536999999999998</v>
      </c>
      <c r="M60" s="4">
        <v>2.9544999999999999</v>
      </c>
      <c r="N60">
        <v>2.5731999999999999</v>
      </c>
      <c r="O60">
        <v>2.8025000000000002</v>
      </c>
      <c r="P60">
        <v>2.4043999999999999</v>
      </c>
      <c r="Q60">
        <v>2.5105</v>
      </c>
      <c r="R60">
        <v>2.8727999999999998</v>
      </c>
      <c r="S60" s="4">
        <v>3.2187000000000001</v>
      </c>
      <c r="T60">
        <v>3.1328</v>
      </c>
      <c r="U60">
        <v>3.351</v>
      </c>
      <c r="V60">
        <v>2.7715000000000001</v>
      </c>
      <c r="W60">
        <v>2.7976999999999999</v>
      </c>
      <c r="X60">
        <v>2.8967000000000001</v>
      </c>
      <c r="Y60" s="4">
        <v>3.5465</v>
      </c>
      <c r="Z60">
        <v>3.0293000000000001</v>
      </c>
      <c r="AA60">
        <v>3.2606000000000002</v>
      </c>
      <c r="AB60">
        <v>2.1242999999999999</v>
      </c>
      <c r="AC60">
        <v>2.141</v>
      </c>
      <c r="AD60">
        <v>3.4394999999999998</v>
      </c>
      <c r="AE60" s="4">
        <v>2.9657</v>
      </c>
    </row>
    <row r="61" spans="1:64" x14ac:dyDescent="0.3">
      <c r="A61" s="4" t="s">
        <v>61</v>
      </c>
      <c r="B61">
        <v>3.0823</v>
      </c>
      <c r="C61">
        <v>2.2654000000000001</v>
      </c>
      <c r="D61">
        <v>2.5392000000000001</v>
      </c>
      <c r="E61">
        <v>2.2223999999999999</v>
      </c>
      <c r="F61">
        <v>2.2025999999999999</v>
      </c>
      <c r="G61" s="4">
        <v>2.1009000000000002</v>
      </c>
      <c r="H61">
        <v>2.8700999999999999</v>
      </c>
      <c r="I61">
        <v>3.3748999999999998</v>
      </c>
      <c r="J61">
        <v>2.9756999999999998</v>
      </c>
      <c r="K61">
        <v>3.2847</v>
      </c>
      <c r="L61">
        <v>3.4091999999999998</v>
      </c>
      <c r="M61" s="4">
        <v>3.3723000000000001</v>
      </c>
      <c r="N61">
        <v>3.3384</v>
      </c>
      <c r="O61">
        <v>3.6040999999999999</v>
      </c>
      <c r="P61">
        <v>3.2040999999999999</v>
      </c>
      <c r="Q61">
        <v>3.4003999999999999</v>
      </c>
      <c r="R61">
        <v>3.6711</v>
      </c>
      <c r="S61" s="4">
        <v>3.9843000000000002</v>
      </c>
      <c r="T61">
        <v>4.0998000000000001</v>
      </c>
      <c r="U61">
        <v>4.2106000000000003</v>
      </c>
      <c r="V61">
        <v>3.6718000000000002</v>
      </c>
      <c r="W61">
        <v>3.573</v>
      </c>
      <c r="X61">
        <v>3.5369999999999999</v>
      </c>
      <c r="Y61" s="4">
        <v>4.3594999999999997</v>
      </c>
      <c r="Z61">
        <v>4.0391000000000004</v>
      </c>
      <c r="AA61">
        <v>4.3059000000000003</v>
      </c>
      <c r="AB61">
        <v>2.7917999999999998</v>
      </c>
      <c r="AC61">
        <v>2.6991999999999998</v>
      </c>
      <c r="AD61">
        <v>4.6191000000000004</v>
      </c>
      <c r="AE61" s="4">
        <v>3.6594000000000002</v>
      </c>
    </row>
    <row r="62" spans="1:64" x14ac:dyDescent="0.3">
      <c r="A62" s="4" t="s">
        <v>36</v>
      </c>
      <c r="B62">
        <v>5.0094000000000003</v>
      </c>
      <c r="C62">
        <v>4.3257000000000003</v>
      </c>
      <c r="D62">
        <v>4.3539000000000003</v>
      </c>
      <c r="E62">
        <v>4.2628000000000004</v>
      </c>
      <c r="F62">
        <v>4.7034000000000002</v>
      </c>
      <c r="G62" s="4">
        <v>4.5347</v>
      </c>
      <c r="H62">
        <v>4.6252000000000004</v>
      </c>
      <c r="I62">
        <v>5.1878000000000002</v>
      </c>
      <c r="J62">
        <v>4.6814</v>
      </c>
      <c r="K62">
        <v>5.1035000000000004</v>
      </c>
      <c r="L62">
        <v>5.3460999999999999</v>
      </c>
      <c r="M62" s="4">
        <v>5.6215000000000002</v>
      </c>
      <c r="N62">
        <v>5.4489000000000001</v>
      </c>
      <c r="O62">
        <v>5.8300999999999998</v>
      </c>
      <c r="P62">
        <v>5.3066000000000004</v>
      </c>
      <c r="Q62">
        <v>5.3334999999999999</v>
      </c>
      <c r="R62">
        <v>5.9265999999999996</v>
      </c>
      <c r="S62" s="4">
        <v>6.4066999999999998</v>
      </c>
      <c r="T62">
        <v>6.3658999999999999</v>
      </c>
      <c r="U62">
        <v>6.4028999999999998</v>
      </c>
      <c r="V62">
        <v>5.6414</v>
      </c>
      <c r="W62">
        <v>5.4882999999999997</v>
      </c>
      <c r="X62">
        <v>5.6894999999999998</v>
      </c>
      <c r="Y62" s="4">
        <v>6.2137000000000002</v>
      </c>
      <c r="Z62">
        <v>6.3582999999999998</v>
      </c>
      <c r="AA62">
        <v>6.6024000000000003</v>
      </c>
      <c r="AB62">
        <v>4.6399999999999997</v>
      </c>
      <c r="AC62">
        <v>4.5664999999999996</v>
      </c>
      <c r="AD62">
        <v>6.6702000000000004</v>
      </c>
      <c r="AE62" s="4">
        <v>5.6093999999999999</v>
      </c>
    </row>
    <row r="63" spans="1:64" x14ac:dyDescent="0.3">
      <c r="A63" s="4" t="s">
        <v>32</v>
      </c>
      <c r="B63">
        <v>5.7077</v>
      </c>
      <c r="C63">
        <v>5.4257</v>
      </c>
      <c r="D63">
        <v>5.2492000000000001</v>
      </c>
      <c r="E63">
        <v>5.2702999999999998</v>
      </c>
      <c r="F63">
        <v>5.5785</v>
      </c>
      <c r="G63" s="4">
        <v>5.6456</v>
      </c>
      <c r="H63">
        <v>5.7744</v>
      </c>
      <c r="I63">
        <v>6.3239000000000001</v>
      </c>
      <c r="J63">
        <v>5.6268000000000002</v>
      </c>
      <c r="K63">
        <v>6.0164</v>
      </c>
      <c r="L63">
        <v>6.2206999999999999</v>
      </c>
      <c r="M63" s="4">
        <v>6.2317</v>
      </c>
      <c r="N63">
        <v>6.2430000000000003</v>
      </c>
      <c r="O63">
        <v>6.6398999999999999</v>
      </c>
      <c r="P63">
        <v>6.0510999999999999</v>
      </c>
      <c r="Q63">
        <v>6.0544000000000002</v>
      </c>
      <c r="R63">
        <v>6.6688000000000001</v>
      </c>
      <c r="S63" s="4">
        <v>6.8491</v>
      </c>
      <c r="T63">
        <v>6.6662999999999997</v>
      </c>
      <c r="U63">
        <v>6.4282000000000004</v>
      </c>
      <c r="V63">
        <v>5.9722999999999997</v>
      </c>
      <c r="W63">
        <v>5.8611000000000004</v>
      </c>
      <c r="X63">
        <v>6.2756999999999996</v>
      </c>
      <c r="Y63" s="4">
        <v>6.3438999999999997</v>
      </c>
      <c r="Z63">
        <v>7.0768000000000004</v>
      </c>
      <c r="AA63">
        <v>6.9476000000000004</v>
      </c>
      <c r="AB63">
        <v>5.5473999999999997</v>
      </c>
      <c r="AC63">
        <v>5.4332000000000003</v>
      </c>
      <c r="AD63">
        <v>6.7892999999999999</v>
      </c>
      <c r="AE63" s="4">
        <v>6.1946000000000003</v>
      </c>
    </row>
    <row r="64" spans="1:64" x14ac:dyDescent="0.3">
      <c r="A64" s="4" t="s">
        <v>33</v>
      </c>
      <c r="B64">
        <v>5.4522000000000004</v>
      </c>
      <c r="C64">
        <v>5.3449</v>
      </c>
      <c r="D64">
        <v>5.1471999999999998</v>
      </c>
      <c r="E64">
        <v>5.1101999999999999</v>
      </c>
      <c r="F64">
        <v>5.4782999999999999</v>
      </c>
      <c r="G64" s="4">
        <v>5.5335999999999999</v>
      </c>
      <c r="H64">
        <v>5.6988000000000003</v>
      </c>
      <c r="I64">
        <v>5.9351000000000003</v>
      </c>
      <c r="J64">
        <v>5.3769999999999998</v>
      </c>
      <c r="K64">
        <v>5.5586000000000002</v>
      </c>
      <c r="L64">
        <v>5.9245999999999999</v>
      </c>
      <c r="M64" s="4">
        <v>5.8106</v>
      </c>
      <c r="N64">
        <v>6.1189999999999998</v>
      </c>
      <c r="O64">
        <v>6.2945000000000002</v>
      </c>
      <c r="P64">
        <v>5.6471999999999998</v>
      </c>
      <c r="Q64">
        <v>5.5812999999999997</v>
      </c>
      <c r="R64">
        <v>6.1116999999999999</v>
      </c>
      <c r="S64" s="4">
        <v>6.1176000000000004</v>
      </c>
      <c r="T64">
        <v>6.0983999999999998</v>
      </c>
      <c r="U64">
        <v>5.8525999999999998</v>
      </c>
      <c r="V64">
        <v>5.2652999999999999</v>
      </c>
      <c r="W64">
        <v>5.5578000000000003</v>
      </c>
      <c r="X64">
        <v>6.0194999999999999</v>
      </c>
      <c r="Y64" s="4">
        <v>5.8003999999999998</v>
      </c>
      <c r="Z64">
        <v>6.7045000000000003</v>
      </c>
      <c r="AA64">
        <v>6.4729999999999999</v>
      </c>
      <c r="AB64">
        <v>5.4955999999999996</v>
      </c>
      <c r="AC64">
        <v>5.5279999999999996</v>
      </c>
      <c r="AD64">
        <v>6.2398999999999996</v>
      </c>
      <c r="AE64" s="4">
        <v>5.9504000000000001</v>
      </c>
    </row>
    <row r="65" spans="1:37" x14ac:dyDescent="0.3">
      <c r="A65" s="4" t="s">
        <v>34</v>
      </c>
      <c r="B65">
        <v>4.8693</v>
      </c>
      <c r="C65">
        <v>4.6432000000000002</v>
      </c>
      <c r="D65">
        <v>4.7584</v>
      </c>
      <c r="E65">
        <v>4.4660000000000002</v>
      </c>
      <c r="F65">
        <v>5.0119999999999996</v>
      </c>
      <c r="G65" s="4">
        <v>4.9550999999999998</v>
      </c>
      <c r="H65">
        <v>5.2270000000000003</v>
      </c>
      <c r="I65">
        <v>5.4465000000000003</v>
      </c>
      <c r="J65">
        <v>4.7424999999999997</v>
      </c>
      <c r="K65">
        <v>5.0077999999999996</v>
      </c>
      <c r="L65">
        <v>5.4709000000000003</v>
      </c>
      <c r="M65" s="4">
        <v>5.3695000000000004</v>
      </c>
      <c r="N65">
        <v>5.6403999999999996</v>
      </c>
      <c r="O65">
        <v>5.7972999999999999</v>
      </c>
      <c r="P65">
        <v>5.1159999999999997</v>
      </c>
      <c r="Q65">
        <v>5.0359999999999996</v>
      </c>
      <c r="R65">
        <v>5.6628999999999996</v>
      </c>
      <c r="S65" s="4">
        <v>5.7417999999999996</v>
      </c>
      <c r="T65">
        <v>5.7092999999999998</v>
      </c>
      <c r="U65">
        <v>5.2218</v>
      </c>
      <c r="V65">
        <v>4.8589000000000002</v>
      </c>
      <c r="W65">
        <v>5.3224999999999998</v>
      </c>
      <c r="X65">
        <v>5.5039999999999996</v>
      </c>
      <c r="Y65" s="4">
        <v>5.3651</v>
      </c>
      <c r="Z65">
        <v>6.1803999999999997</v>
      </c>
      <c r="AA65">
        <v>5.9119000000000002</v>
      </c>
      <c r="AB65">
        <v>4.8288000000000002</v>
      </c>
      <c r="AC65">
        <v>5.2638999999999996</v>
      </c>
      <c r="AD65">
        <v>5.6664000000000003</v>
      </c>
      <c r="AE65" s="4">
        <v>5.6628999999999996</v>
      </c>
    </row>
    <row r="66" spans="1:37" x14ac:dyDescent="0.3">
      <c r="A66" s="4" t="s">
        <v>35</v>
      </c>
      <c r="B66">
        <v>4.2138999999999998</v>
      </c>
      <c r="C66">
        <v>4.0377000000000001</v>
      </c>
      <c r="D66">
        <v>4.2622</v>
      </c>
      <c r="E66">
        <v>3.8751000000000002</v>
      </c>
      <c r="F66">
        <v>4.3752000000000004</v>
      </c>
      <c r="G66" s="4">
        <v>4.32</v>
      </c>
      <c r="H66">
        <v>4.6340000000000003</v>
      </c>
      <c r="I66">
        <v>4.7750000000000004</v>
      </c>
      <c r="J66">
        <v>4.1329000000000002</v>
      </c>
      <c r="K66">
        <v>4.3550000000000004</v>
      </c>
      <c r="L66">
        <v>4.8067000000000002</v>
      </c>
      <c r="M66" s="4">
        <v>4.6592000000000002</v>
      </c>
      <c r="N66">
        <v>4.9294000000000002</v>
      </c>
      <c r="O66">
        <v>5.0704000000000002</v>
      </c>
      <c r="P66">
        <v>4.4909999999999997</v>
      </c>
      <c r="Q66">
        <v>4.3501000000000003</v>
      </c>
      <c r="R66">
        <v>4.9272</v>
      </c>
      <c r="S66" s="4">
        <v>5.0175999999999998</v>
      </c>
      <c r="T66">
        <v>4.9964000000000004</v>
      </c>
      <c r="U66">
        <v>4.4481000000000002</v>
      </c>
      <c r="V66">
        <v>4.2984999999999998</v>
      </c>
      <c r="W66">
        <v>4.8124000000000002</v>
      </c>
      <c r="X66">
        <v>4.8517999999999999</v>
      </c>
      <c r="Y66" s="4">
        <v>4.7401999999999997</v>
      </c>
      <c r="Z66">
        <v>5.4442000000000004</v>
      </c>
      <c r="AA66">
        <v>5.0644</v>
      </c>
      <c r="AB66">
        <v>4.1143999999999998</v>
      </c>
      <c r="AC66">
        <v>4.6609999999999996</v>
      </c>
      <c r="AD66">
        <v>5.1395</v>
      </c>
      <c r="AE66" s="4">
        <v>5.0069999999999997</v>
      </c>
    </row>
    <row r="67" spans="1:37" x14ac:dyDescent="0.3">
      <c r="A67" s="4" t="s">
        <v>16</v>
      </c>
      <c r="B67">
        <v>2.8624999999999998</v>
      </c>
      <c r="C67">
        <v>2.7650999999999999</v>
      </c>
      <c r="D67">
        <v>3.0438999999999998</v>
      </c>
      <c r="E67">
        <v>2.8168000000000002</v>
      </c>
      <c r="F67">
        <v>3.0135999999999998</v>
      </c>
      <c r="G67" s="4">
        <v>3.0312000000000001</v>
      </c>
      <c r="H67">
        <v>3.4325999999999999</v>
      </c>
      <c r="I67">
        <v>3.6315</v>
      </c>
      <c r="J67">
        <v>3.0878999999999999</v>
      </c>
      <c r="K67">
        <v>3.3024</v>
      </c>
      <c r="L67">
        <v>3.6105999999999998</v>
      </c>
      <c r="M67" s="4">
        <v>3.4746000000000001</v>
      </c>
      <c r="N67">
        <v>3.7168999999999999</v>
      </c>
      <c r="O67">
        <v>3.7820999999999998</v>
      </c>
      <c r="P67">
        <v>3.4887999999999999</v>
      </c>
      <c r="Q67">
        <v>3.3896999999999999</v>
      </c>
      <c r="R67">
        <v>3.774</v>
      </c>
      <c r="S67" s="4">
        <v>3.8454000000000002</v>
      </c>
      <c r="T67">
        <v>3.839</v>
      </c>
      <c r="U67">
        <v>2.9942000000000002</v>
      </c>
      <c r="V67">
        <v>3.3534000000000002</v>
      </c>
      <c r="W67">
        <v>3.7410999999999999</v>
      </c>
      <c r="X67">
        <v>3.7610999999999999</v>
      </c>
      <c r="Y67" s="4">
        <v>3.484</v>
      </c>
      <c r="Z67">
        <v>4.2584</v>
      </c>
      <c r="AA67">
        <v>3.4782000000000002</v>
      </c>
      <c r="AB67">
        <v>3.18</v>
      </c>
      <c r="AC67">
        <v>3.4355000000000002</v>
      </c>
      <c r="AD67">
        <v>4.0244999999999997</v>
      </c>
      <c r="AE67" s="4">
        <v>3.9457</v>
      </c>
    </row>
    <row r="68" spans="1:37" x14ac:dyDescent="0.3">
      <c r="A68" s="4" t="s">
        <v>23</v>
      </c>
      <c r="B68">
        <v>1.853</v>
      </c>
      <c r="C68">
        <v>1.6796</v>
      </c>
      <c r="D68">
        <v>2.0872000000000002</v>
      </c>
      <c r="E68">
        <v>1.9507000000000001</v>
      </c>
      <c r="F68">
        <v>1.9817</v>
      </c>
      <c r="G68" s="4">
        <v>2.0912000000000002</v>
      </c>
      <c r="H68">
        <v>2.3755999999999999</v>
      </c>
      <c r="I68">
        <v>2.6701999999999999</v>
      </c>
      <c r="J68">
        <v>2.2574999999999998</v>
      </c>
      <c r="K68">
        <v>2.7606999999999999</v>
      </c>
      <c r="L68">
        <v>2.8290000000000002</v>
      </c>
      <c r="M68" s="4">
        <v>2.7660999999999998</v>
      </c>
      <c r="N68">
        <v>2.8025000000000002</v>
      </c>
      <c r="O68">
        <v>3.0537999999999998</v>
      </c>
      <c r="P68">
        <v>2.9552</v>
      </c>
      <c r="Q68">
        <v>2.8885999999999998</v>
      </c>
      <c r="R68">
        <v>3.0312000000000001</v>
      </c>
      <c r="S68" s="4">
        <v>3.1406000000000001</v>
      </c>
      <c r="T68">
        <v>3.2103000000000002</v>
      </c>
      <c r="U68">
        <v>1.7847</v>
      </c>
      <c r="V68">
        <v>2.6112000000000002</v>
      </c>
      <c r="W68">
        <v>2.7065999999999999</v>
      </c>
      <c r="X68">
        <v>2.7984</v>
      </c>
      <c r="Y68" s="4">
        <v>2.3102</v>
      </c>
      <c r="Z68">
        <v>3.6232000000000002</v>
      </c>
      <c r="AA68">
        <v>2.4584999999999999</v>
      </c>
      <c r="AB68">
        <v>2.2578999999999998</v>
      </c>
      <c r="AC68">
        <v>2.1916000000000002</v>
      </c>
      <c r="AD68">
        <v>3.7995000000000001</v>
      </c>
      <c r="AE68" s="4">
        <v>3.1918000000000002</v>
      </c>
    </row>
    <row r="69" spans="1:37" x14ac:dyDescent="0.3">
      <c r="A69" s="4" t="s">
        <v>24</v>
      </c>
      <c r="B69">
        <v>1.7419</v>
      </c>
      <c r="C69">
        <v>1.3456999999999999</v>
      </c>
      <c r="D69">
        <v>2.0569000000000002</v>
      </c>
      <c r="E69">
        <v>1.7488999999999999</v>
      </c>
      <c r="F69">
        <v>2.0306999999999999</v>
      </c>
      <c r="G69" s="4">
        <v>2.0386000000000002</v>
      </c>
      <c r="H69">
        <v>2.3603000000000001</v>
      </c>
      <c r="I69">
        <v>2.5724</v>
      </c>
      <c r="J69">
        <v>2.1749000000000001</v>
      </c>
      <c r="K69">
        <v>2.819</v>
      </c>
      <c r="L69">
        <v>2.8645999999999998</v>
      </c>
      <c r="M69" s="4">
        <v>2.7808000000000002</v>
      </c>
      <c r="N69">
        <v>2.7477999999999998</v>
      </c>
      <c r="O69">
        <v>3.1741999999999999</v>
      </c>
      <c r="P69">
        <v>2.94</v>
      </c>
      <c r="Q69">
        <v>2.9350999999999998</v>
      </c>
      <c r="R69">
        <v>3.0617999999999999</v>
      </c>
      <c r="S69" s="4">
        <v>3.1650999999999998</v>
      </c>
      <c r="T69">
        <v>3.7705000000000002</v>
      </c>
      <c r="U69">
        <v>2.4510999999999998</v>
      </c>
      <c r="V69">
        <v>2.9211</v>
      </c>
      <c r="W69">
        <v>3.1099000000000001</v>
      </c>
      <c r="X69">
        <v>3.3914</v>
      </c>
      <c r="Y69" s="4">
        <v>3.0535999999999999</v>
      </c>
      <c r="Z69">
        <v>3.9918999999999998</v>
      </c>
      <c r="AA69">
        <v>3.4264000000000001</v>
      </c>
      <c r="AB69">
        <v>2.3513999999999999</v>
      </c>
      <c r="AC69">
        <v>2.7629999999999999</v>
      </c>
      <c r="AD69">
        <v>4.2168000000000001</v>
      </c>
      <c r="AE69" s="4">
        <v>3.7136999999999998</v>
      </c>
    </row>
    <row r="72" spans="1:37" x14ac:dyDescent="0.3">
      <c r="A72" s="8" t="s">
        <v>37</v>
      </c>
    </row>
    <row r="73" spans="1:37" x14ac:dyDescent="0.3">
      <c r="A73" s="6" t="s">
        <v>57</v>
      </c>
      <c r="B73" s="29" t="s">
        <v>11</v>
      </c>
      <c r="C73" s="29"/>
      <c r="D73" s="29"/>
      <c r="E73" s="29"/>
      <c r="F73" s="29"/>
      <c r="G73" s="29"/>
      <c r="H73" s="29"/>
      <c r="I73" s="29"/>
      <c r="J73" s="30"/>
      <c r="K73" s="28" t="s">
        <v>67</v>
      </c>
      <c r="L73" s="29"/>
      <c r="M73" s="29"/>
      <c r="N73" s="29"/>
      <c r="O73" s="29"/>
      <c r="P73" s="29"/>
      <c r="Q73" s="29"/>
      <c r="R73" s="29"/>
      <c r="S73" s="30"/>
      <c r="T73" s="28" t="s">
        <v>7</v>
      </c>
      <c r="U73" s="29"/>
      <c r="V73" s="29"/>
      <c r="W73" s="29"/>
      <c r="X73" s="29"/>
      <c r="Y73" s="29"/>
      <c r="Z73" s="29"/>
      <c r="AA73" s="29"/>
      <c r="AB73" s="30"/>
      <c r="AC73" s="28" t="s">
        <v>9</v>
      </c>
      <c r="AD73" s="29"/>
      <c r="AE73" s="29"/>
      <c r="AF73" s="29"/>
      <c r="AG73" s="29"/>
      <c r="AH73" s="29"/>
      <c r="AI73" s="29"/>
      <c r="AJ73" s="29"/>
      <c r="AK73" s="30"/>
    </row>
    <row r="74" spans="1:37" x14ac:dyDescent="0.3">
      <c r="A74" s="4" t="s">
        <v>31</v>
      </c>
      <c r="B74" s="3">
        <v>0</v>
      </c>
      <c r="C74" s="3">
        <v>0</v>
      </c>
      <c r="D74" s="3">
        <v>0</v>
      </c>
      <c r="E74">
        <v>0</v>
      </c>
      <c r="F74">
        <v>0</v>
      </c>
      <c r="G74" s="4">
        <v>0</v>
      </c>
      <c r="H74">
        <v>0</v>
      </c>
      <c r="I74">
        <v>0</v>
      </c>
      <c r="J74">
        <v>0</v>
      </c>
      <c r="K74" s="5">
        <v>0</v>
      </c>
      <c r="L74" s="3">
        <v>0</v>
      </c>
      <c r="M74" s="3">
        <v>0</v>
      </c>
      <c r="N74" s="5">
        <v>0</v>
      </c>
      <c r="O74">
        <v>0</v>
      </c>
      <c r="P74" s="4">
        <v>0</v>
      </c>
      <c r="Q74">
        <v>0</v>
      </c>
      <c r="R74">
        <v>0</v>
      </c>
      <c r="S74">
        <v>0</v>
      </c>
      <c r="T74" s="5">
        <v>0</v>
      </c>
      <c r="U74" s="3">
        <v>0</v>
      </c>
      <c r="V74" s="3">
        <v>0</v>
      </c>
      <c r="W74" s="5">
        <v>0</v>
      </c>
      <c r="X74">
        <v>0</v>
      </c>
      <c r="Y74" s="4">
        <v>0</v>
      </c>
      <c r="Z74">
        <v>0</v>
      </c>
      <c r="AA74">
        <v>0</v>
      </c>
      <c r="AB74" s="1">
        <v>0</v>
      </c>
      <c r="AC74" s="5">
        <v>0</v>
      </c>
      <c r="AD74" s="3">
        <v>0</v>
      </c>
      <c r="AE74" s="3">
        <v>0</v>
      </c>
      <c r="AF74" s="15">
        <v>0</v>
      </c>
      <c r="AG74" s="15">
        <v>0</v>
      </c>
      <c r="AH74" s="15">
        <v>0</v>
      </c>
      <c r="AI74" s="15">
        <v>0</v>
      </c>
      <c r="AJ74" s="15">
        <v>0</v>
      </c>
      <c r="AK74" s="4">
        <v>0</v>
      </c>
    </row>
    <row r="75" spans="1:37" x14ac:dyDescent="0.3">
      <c r="A75" s="4" t="s">
        <v>58</v>
      </c>
      <c r="B75">
        <v>3.7499999999999999E-2</v>
      </c>
      <c r="C75">
        <v>3.9399999999999998E-2</v>
      </c>
      <c r="D75">
        <v>3.78E-2</v>
      </c>
      <c r="E75">
        <v>4.0099999999999997E-2</v>
      </c>
      <c r="F75">
        <v>4.53E-2</v>
      </c>
      <c r="G75">
        <v>5.3699999999999998E-2</v>
      </c>
      <c r="H75">
        <v>4.6300000000000001E-2</v>
      </c>
      <c r="I75">
        <v>4.2299999999999997E-2</v>
      </c>
      <c r="J75">
        <v>2.3199999999999998E-2</v>
      </c>
      <c r="K75">
        <v>3.0700000000000002E-2</v>
      </c>
      <c r="L75">
        <v>4.5900000000000003E-2</v>
      </c>
      <c r="M75">
        <v>2.3699999999999999E-2</v>
      </c>
      <c r="N75">
        <v>5.8799999999999998E-2</v>
      </c>
      <c r="O75">
        <v>4.9099999999999998E-2</v>
      </c>
      <c r="P75">
        <v>5.1900000000000002E-2</v>
      </c>
      <c r="Q75">
        <v>5.3199999999999997E-2</v>
      </c>
      <c r="R75">
        <v>4.41E-2</v>
      </c>
      <c r="S75">
        <v>4.9700000000000001E-2</v>
      </c>
      <c r="T75">
        <v>4.1399999999999999E-2</v>
      </c>
      <c r="U75">
        <v>4.6699999999999998E-2</v>
      </c>
      <c r="V75">
        <v>3.9600000000000003E-2</v>
      </c>
      <c r="W75">
        <v>4.6600000000000003E-2</v>
      </c>
      <c r="X75">
        <v>4.5499999999999999E-2</v>
      </c>
      <c r="Y75">
        <v>4.3700000000000003E-2</v>
      </c>
      <c r="Z75">
        <v>5.3699999999999998E-2</v>
      </c>
      <c r="AA75">
        <v>5.6000000000000001E-2</v>
      </c>
      <c r="AB75">
        <v>5.3699999999999998E-2</v>
      </c>
      <c r="AC75">
        <v>2.93E-2</v>
      </c>
      <c r="AD75">
        <v>3.3700000000000001E-2</v>
      </c>
      <c r="AE75">
        <v>3.3599999999999998E-2</v>
      </c>
      <c r="AF75">
        <v>6.8199999999999997E-2</v>
      </c>
      <c r="AG75">
        <v>5.04E-2</v>
      </c>
      <c r="AH75">
        <v>4.8099999999999997E-2</v>
      </c>
      <c r="AI75">
        <v>6.6400000000000001E-2</v>
      </c>
      <c r="AJ75">
        <v>4.9299999999999997E-2</v>
      </c>
      <c r="AK75">
        <v>4.7300000000000002E-2</v>
      </c>
    </row>
    <row r="76" spans="1:37" x14ac:dyDescent="0.3">
      <c r="A76" s="4" t="s">
        <v>59</v>
      </c>
      <c r="B76">
        <v>1.6496</v>
      </c>
      <c r="C76">
        <v>1.4984</v>
      </c>
      <c r="D76">
        <v>1.3562000000000001</v>
      </c>
      <c r="E76">
        <v>1.4282999999999999</v>
      </c>
      <c r="F76">
        <v>1.5496000000000001</v>
      </c>
      <c r="G76">
        <v>1.5544</v>
      </c>
      <c r="H76">
        <v>1.5580000000000001</v>
      </c>
      <c r="I76">
        <v>1.5736000000000001</v>
      </c>
      <c r="J76">
        <v>1.6868000000000001</v>
      </c>
      <c r="K76">
        <v>1.4137999999999999</v>
      </c>
      <c r="L76">
        <v>1.117</v>
      </c>
      <c r="M76">
        <v>1.2881</v>
      </c>
      <c r="N76">
        <v>1.1438999999999999</v>
      </c>
      <c r="O76">
        <v>1.2367999999999999</v>
      </c>
      <c r="P76">
        <v>1.4519</v>
      </c>
      <c r="Q76">
        <v>1.6897</v>
      </c>
      <c r="R76">
        <v>1.9624999999999999</v>
      </c>
      <c r="S76">
        <v>1.6897</v>
      </c>
      <c r="T76">
        <v>1.6212</v>
      </c>
      <c r="U76">
        <v>1.7194</v>
      </c>
      <c r="V76">
        <v>1.8408</v>
      </c>
      <c r="W76">
        <v>1.6451</v>
      </c>
      <c r="X76">
        <v>1.8229</v>
      </c>
      <c r="Y76">
        <v>1.8695999999999999</v>
      </c>
      <c r="Z76">
        <v>1.8003</v>
      </c>
      <c r="AA76">
        <v>1.9426000000000001</v>
      </c>
      <c r="AB76">
        <v>1.7562</v>
      </c>
      <c r="AC76">
        <v>1.3425</v>
      </c>
      <c r="AD76">
        <v>1.3771</v>
      </c>
      <c r="AE76">
        <v>1.3979999999999999</v>
      </c>
      <c r="AF76">
        <v>1.8123</v>
      </c>
      <c r="AG76">
        <v>1.9453</v>
      </c>
      <c r="AH76">
        <v>1.8584000000000001</v>
      </c>
      <c r="AI76">
        <v>1.9619</v>
      </c>
      <c r="AJ76">
        <v>1.9352</v>
      </c>
      <c r="AK76">
        <v>1.9248000000000001</v>
      </c>
    </row>
    <row r="77" spans="1:37" x14ac:dyDescent="0.3">
      <c r="A77" s="4" t="s">
        <v>60</v>
      </c>
      <c r="B77">
        <v>3.6257000000000001</v>
      </c>
      <c r="C77">
        <v>3.8610000000000002</v>
      </c>
      <c r="D77">
        <v>3.7543000000000002</v>
      </c>
      <c r="E77">
        <v>3.8260000000000001</v>
      </c>
      <c r="F77">
        <v>3.9632000000000001</v>
      </c>
      <c r="G77">
        <v>4.1832000000000003</v>
      </c>
      <c r="H77">
        <v>4.0593000000000004</v>
      </c>
      <c r="I77">
        <v>4.1159999999999997</v>
      </c>
      <c r="J77">
        <v>4.8539000000000003</v>
      </c>
      <c r="K77">
        <v>3.391</v>
      </c>
      <c r="L77">
        <v>3.1535000000000002</v>
      </c>
      <c r="M77">
        <v>3.4173</v>
      </c>
      <c r="N77">
        <v>2.8300999999999998</v>
      </c>
      <c r="O77">
        <v>3.3803999999999998</v>
      </c>
      <c r="P77">
        <v>3.9832000000000001</v>
      </c>
      <c r="Q77">
        <v>4.3182999999999998</v>
      </c>
      <c r="R77">
        <v>5.1932</v>
      </c>
      <c r="S77">
        <v>4.5191999999999997</v>
      </c>
      <c r="T77">
        <v>4.5602999999999998</v>
      </c>
      <c r="U77">
        <v>4.6060999999999996</v>
      </c>
      <c r="V77">
        <v>4.8587999999999996</v>
      </c>
      <c r="W77">
        <v>4.6437999999999997</v>
      </c>
      <c r="X77">
        <v>4.9629000000000003</v>
      </c>
      <c r="Y77">
        <v>5.0254000000000003</v>
      </c>
      <c r="Z77">
        <v>4.7766999999999999</v>
      </c>
      <c r="AA77">
        <v>4.9919000000000002</v>
      </c>
      <c r="AB77">
        <v>4.6055000000000001</v>
      </c>
      <c r="AC77">
        <v>3.6183999999999998</v>
      </c>
      <c r="AD77">
        <v>3.7673000000000001</v>
      </c>
      <c r="AE77">
        <v>3.9453</v>
      </c>
      <c r="AF77">
        <v>5.3502999999999998</v>
      </c>
      <c r="AG77">
        <v>5.5408999999999997</v>
      </c>
      <c r="AH77">
        <v>4.9555999999999996</v>
      </c>
      <c r="AI77">
        <v>5.3913000000000002</v>
      </c>
      <c r="AJ77">
        <v>5.3244999999999996</v>
      </c>
      <c r="AK77">
        <v>5.2135999999999996</v>
      </c>
    </row>
    <row r="78" spans="1:37" x14ac:dyDescent="0.3">
      <c r="A78" s="4" t="s">
        <v>61</v>
      </c>
      <c r="B78">
        <v>3.8174000000000001</v>
      </c>
      <c r="C78">
        <v>4.2404000000000002</v>
      </c>
      <c r="D78">
        <v>4.1086</v>
      </c>
      <c r="E78">
        <v>4.7732000000000001</v>
      </c>
      <c r="F78">
        <v>4.5189000000000004</v>
      </c>
      <c r="G78">
        <v>4.7613000000000003</v>
      </c>
      <c r="H78">
        <v>4.2157</v>
      </c>
      <c r="I78">
        <v>4.1079999999999997</v>
      </c>
      <c r="J78">
        <v>5.3635000000000002</v>
      </c>
      <c r="K78">
        <v>3.5291999999999999</v>
      </c>
      <c r="L78">
        <v>3.3972000000000002</v>
      </c>
      <c r="M78">
        <v>3.6484000000000001</v>
      </c>
      <c r="N78">
        <v>3.3273999999999999</v>
      </c>
      <c r="O78">
        <v>3.3407</v>
      </c>
      <c r="P78">
        <v>4.3842999999999996</v>
      </c>
      <c r="Q78">
        <v>4.3722000000000003</v>
      </c>
      <c r="R78">
        <v>4.7686999999999999</v>
      </c>
      <c r="S78">
        <v>4.7968999999999999</v>
      </c>
      <c r="T78">
        <v>5.19</v>
      </c>
      <c r="U78">
        <v>4.6418999999999997</v>
      </c>
      <c r="V78">
        <v>4.9484000000000004</v>
      </c>
      <c r="W78">
        <v>5.0960000000000001</v>
      </c>
      <c r="X78">
        <v>5.2876000000000003</v>
      </c>
      <c r="Y78">
        <v>5.0385999999999997</v>
      </c>
      <c r="Z78">
        <v>5.1605999999999996</v>
      </c>
      <c r="AA78">
        <v>4.657</v>
      </c>
      <c r="AB78">
        <v>4.6622000000000003</v>
      </c>
      <c r="AC78">
        <v>4.1977000000000002</v>
      </c>
      <c r="AD78">
        <v>4.1692</v>
      </c>
      <c r="AE78">
        <v>4.0227000000000004</v>
      </c>
      <c r="AF78">
        <v>6.2782</v>
      </c>
      <c r="AG78">
        <v>6.2839</v>
      </c>
      <c r="AH78">
        <v>5.6719999999999997</v>
      </c>
      <c r="AI78">
        <v>6.3914999999999997</v>
      </c>
      <c r="AJ78">
        <v>5.6298000000000004</v>
      </c>
      <c r="AK78">
        <v>5.585</v>
      </c>
    </row>
    <row r="79" spans="1:37" x14ac:dyDescent="0.3">
      <c r="A79" s="4" t="s">
        <v>36</v>
      </c>
      <c r="B79">
        <v>3.53</v>
      </c>
      <c r="C79">
        <v>3.7235</v>
      </c>
      <c r="D79">
        <v>3.8252999999999999</v>
      </c>
      <c r="E79">
        <v>4.1368</v>
      </c>
      <c r="F79">
        <v>3.9394</v>
      </c>
      <c r="G79">
        <v>4.1307999999999998</v>
      </c>
      <c r="H79">
        <v>4.1097000000000001</v>
      </c>
      <c r="I79">
        <v>3.9348999999999998</v>
      </c>
      <c r="J79">
        <v>4.7186000000000003</v>
      </c>
      <c r="K79">
        <v>3.1539999999999999</v>
      </c>
      <c r="L79">
        <v>3.0305</v>
      </c>
      <c r="M79">
        <v>3.2302</v>
      </c>
      <c r="N79">
        <v>2.7974000000000001</v>
      </c>
      <c r="O79">
        <v>2.9550999999999998</v>
      </c>
      <c r="P79">
        <v>3.6318999999999999</v>
      </c>
      <c r="Q79">
        <v>4.0377999999999998</v>
      </c>
      <c r="R79">
        <v>4.0449999999999999</v>
      </c>
      <c r="S79">
        <v>4.3716999999999997</v>
      </c>
      <c r="T79">
        <v>4.4268999999999998</v>
      </c>
      <c r="U79">
        <v>4.2659000000000002</v>
      </c>
      <c r="V79">
        <v>4.2560000000000002</v>
      </c>
      <c r="W79">
        <v>4.5557999999999996</v>
      </c>
      <c r="X79">
        <v>4.5747</v>
      </c>
      <c r="Y79">
        <v>4.3997999999999999</v>
      </c>
      <c r="Z79">
        <v>4.6298000000000004</v>
      </c>
      <c r="AA79">
        <v>4.3060999999999998</v>
      </c>
      <c r="AB79">
        <v>4.4153000000000002</v>
      </c>
      <c r="AC79">
        <v>3.8694999999999999</v>
      </c>
      <c r="AD79">
        <v>3.9701</v>
      </c>
      <c r="AE79">
        <v>3.8279000000000001</v>
      </c>
      <c r="AF79">
        <v>5.0027999999999997</v>
      </c>
      <c r="AG79">
        <v>5.1512000000000002</v>
      </c>
      <c r="AH79">
        <v>4.6940999999999997</v>
      </c>
      <c r="AI79">
        <v>5.0458999999999996</v>
      </c>
      <c r="AJ79">
        <v>4.8952999999999998</v>
      </c>
      <c r="AK79">
        <v>4.8475000000000001</v>
      </c>
    </row>
    <row r="80" spans="1:37" x14ac:dyDescent="0.3">
      <c r="A80" s="4" t="s">
        <v>32</v>
      </c>
      <c r="B80">
        <v>2.7467999999999999</v>
      </c>
      <c r="C80">
        <v>2.7948</v>
      </c>
      <c r="D80">
        <v>2.9519000000000002</v>
      </c>
      <c r="E80">
        <v>3.2844000000000002</v>
      </c>
      <c r="F80">
        <v>3.0920000000000001</v>
      </c>
      <c r="G80">
        <v>3.2391999999999999</v>
      </c>
      <c r="H80">
        <v>3.1981000000000002</v>
      </c>
      <c r="I80">
        <v>2.9874000000000001</v>
      </c>
      <c r="J80">
        <v>3.3414000000000001</v>
      </c>
      <c r="K80">
        <v>2.6221000000000001</v>
      </c>
      <c r="L80">
        <v>2.4948999999999999</v>
      </c>
      <c r="M80">
        <v>2.5972</v>
      </c>
      <c r="N80">
        <v>2.4302999999999999</v>
      </c>
      <c r="O80">
        <v>2.5245000000000002</v>
      </c>
      <c r="P80">
        <v>2.8064</v>
      </c>
      <c r="Q80">
        <v>3.1751</v>
      </c>
      <c r="R80">
        <v>3.1295000000000002</v>
      </c>
      <c r="S80">
        <v>3.3025000000000002</v>
      </c>
      <c r="T80">
        <v>3.1892</v>
      </c>
      <c r="U80">
        <v>3.1025999999999998</v>
      </c>
      <c r="V80">
        <v>3.0962999999999998</v>
      </c>
      <c r="W80">
        <v>3.2850999999999999</v>
      </c>
      <c r="X80">
        <v>3.2471000000000001</v>
      </c>
      <c r="Y80">
        <v>3.2414000000000001</v>
      </c>
      <c r="Z80">
        <v>3.2677</v>
      </c>
      <c r="AA80">
        <v>3.1389999999999998</v>
      </c>
      <c r="AB80">
        <v>3.1919</v>
      </c>
      <c r="AC80">
        <v>3.0785</v>
      </c>
      <c r="AD80">
        <v>3.0779999999999998</v>
      </c>
      <c r="AE80">
        <v>3.0148999999999999</v>
      </c>
      <c r="AF80">
        <v>3.5981000000000001</v>
      </c>
      <c r="AG80">
        <v>3.6857000000000002</v>
      </c>
      <c r="AH80">
        <v>3.4394</v>
      </c>
      <c r="AI80">
        <v>3.6635</v>
      </c>
      <c r="AJ80">
        <v>3.5747</v>
      </c>
      <c r="AK80">
        <v>3.4975000000000001</v>
      </c>
    </row>
    <row r="81" spans="1:37" x14ac:dyDescent="0.3">
      <c r="A81" s="4" t="s">
        <v>33</v>
      </c>
      <c r="B81">
        <v>2.4781</v>
      </c>
      <c r="C81">
        <v>2.5625</v>
      </c>
      <c r="D81">
        <v>2.7090999999999998</v>
      </c>
      <c r="E81">
        <v>2.9952000000000001</v>
      </c>
      <c r="F81">
        <v>2.8784999999999998</v>
      </c>
      <c r="G81">
        <v>2.9243999999999999</v>
      </c>
      <c r="H81">
        <v>2.9312999999999998</v>
      </c>
      <c r="I81">
        <v>2.7412999999999998</v>
      </c>
      <c r="J81">
        <v>2.8832</v>
      </c>
      <c r="K81">
        <v>2.4952999999999999</v>
      </c>
      <c r="L81">
        <v>2.3584000000000001</v>
      </c>
      <c r="M81">
        <v>2.4514</v>
      </c>
      <c r="N81">
        <v>2.3129</v>
      </c>
      <c r="O81">
        <v>2.4274</v>
      </c>
      <c r="P81">
        <v>2.6511999999999998</v>
      </c>
      <c r="Q81">
        <v>2.8976999999999999</v>
      </c>
      <c r="R81">
        <v>2.8969</v>
      </c>
      <c r="S81">
        <v>3.0268000000000002</v>
      </c>
      <c r="T81">
        <v>2.8944999999999999</v>
      </c>
      <c r="U81">
        <v>2.8228</v>
      </c>
      <c r="V81">
        <v>2.7090999999999998</v>
      </c>
      <c r="W81">
        <v>2.9409000000000001</v>
      </c>
      <c r="X81">
        <v>2.8136000000000001</v>
      </c>
      <c r="Y81">
        <v>2.8982000000000001</v>
      </c>
      <c r="Z81">
        <v>2.9291999999999998</v>
      </c>
      <c r="AA81">
        <v>2.8418999999999999</v>
      </c>
      <c r="AB81">
        <v>2.8618999999999999</v>
      </c>
      <c r="AC81">
        <v>2.8877999999999999</v>
      </c>
      <c r="AD81">
        <v>2.9098000000000002</v>
      </c>
      <c r="AE81">
        <v>2.8001</v>
      </c>
      <c r="AF81">
        <v>3.2858999999999998</v>
      </c>
      <c r="AG81">
        <v>3.3334000000000001</v>
      </c>
      <c r="AH81">
        <v>3.1768000000000001</v>
      </c>
      <c r="AI81">
        <v>3.3595999999999999</v>
      </c>
      <c r="AJ81">
        <v>3.2610999999999999</v>
      </c>
      <c r="AK81">
        <v>3.2099000000000002</v>
      </c>
    </row>
    <row r="82" spans="1:37" x14ac:dyDescent="0.3">
      <c r="A82" s="4" t="s">
        <v>34</v>
      </c>
      <c r="B82">
        <v>2.3258999999999999</v>
      </c>
      <c r="C82">
        <v>2.5749</v>
      </c>
      <c r="D82">
        <v>2.6579999999999999</v>
      </c>
      <c r="E82">
        <v>2.8603000000000001</v>
      </c>
      <c r="F82">
        <v>2.7103000000000002</v>
      </c>
      <c r="G82">
        <v>2.8045</v>
      </c>
      <c r="H82">
        <v>2.7660999999999998</v>
      </c>
      <c r="I82">
        <v>2.5663</v>
      </c>
      <c r="J82">
        <v>2.7602000000000002</v>
      </c>
      <c r="K82">
        <v>2.3098999999999998</v>
      </c>
      <c r="L82">
        <v>2.2387999999999999</v>
      </c>
      <c r="M82">
        <v>2.3026</v>
      </c>
      <c r="N82">
        <v>2.1545000000000001</v>
      </c>
      <c r="O82">
        <v>2.1364000000000001</v>
      </c>
      <c r="P82">
        <v>2.4028</v>
      </c>
      <c r="Q82">
        <v>2.6332</v>
      </c>
      <c r="R82">
        <v>2.7658</v>
      </c>
      <c r="S82">
        <v>2.7976000000000001</v>
      </c>
      <c r="T82">
        <v>2.7040999999999999</v>
      </c>
      <c r="U82">
        <v>2.5754999999999999</v>
      </c>
      <c r="V82">
        <v>2.5041000000000002</v>
      </c>
      <c r="W82">
        <v>2.6168</v>
      </c>
      <c r="X82">
        <v>2.5781999999999998</v>
      </c>
      <c r="Y82">
        <v>2.6453000000000002</v>
      </c>
      <c r="Z82">
        <v>2.7441</v>
      </c>
      <c r="AA82">
        <v>2.6993</v>
      </c>
      <c r="AB82">
        <v>2.6190000000000002</v>
      </c>
      <c r="AC82">
        <v>2.8974000000000002</v>
      </c>
      <c r="AD82">
        <v>2.9131</v>
      </c>
      <c r="AE82">
        <v>2.7534000000000001</v>
      </c>
      <c r="AF82">
        <v>3.11</v>
      </c>
      <c r="AG82">
        <v>3.1549</v>
      </c>
      <c r="AH82">
        <v>3.0688</v>
      </c>
      <c r="AI82">
        <v>3.2795999999999998</v>
      </c>
      <c r="AJ82">
        <v>3.0265</v>
      </c>
      <c r="AK82">
        <v>3.0364</v>
      </c>
    </row>
    <row r="83" spans="1:37" x14ac:dyDescent="0.3">
      <c r="A83" s="4" t="s">
        <v>35</v>
      </c>
      <c r="B83">
        <v>2.1680000000000001</v>
      </c>
      <c r="C83">
        <v>2.5144000000000002</v>
      </c>
      <c r="D83">
        <v>2.5914999999999999</v>
      </c>
      <c r="E83">
        <v>2.7391999999999999</v>
      </c>
      <c r="F83">
        <v>2.5813000000000001</v>
      </c>
      <c r="G83">
        <v>2.6556000000000002</v>
      </c>
      <c r="H83">
        <v>2.6530999999999998</v>
      </c>
      <c r="I83">
        <v>2.4270999999999998</v>
      </c>
      <c r="J83">
        <v>2.5952999999999999</v>
      </c>
      <c r="K83">
        <v>2.1042999999999998</v>
      </c>
      <c r="L83">
        <v>2.0975000000000001</v>
      </c>
      <c r="M83">
        <v>2.1097000000000001</v>
      </c>
      <c r="N83">
        <v>1.9632000000000001</v>
      </c>
      <c r="O83">
        <v>1.8170999999999999</v>
      </c>
      <c r="P83">
        <v>2.1246999999999998</v>
      </c>
      <c r="Q83">
        <v>2.3559999999999999</v>
      </c>
      <c r="R83">
        <v>2.5924</v>
      </c>
      <c r="S83">
        <v>2.5520999999999998</v>
      </c>
      <c r="T83">
        <v>2.5874000000000001</v>
      </c>
      <c r="U83">
        <v>2.4272999999999998</v>
      </c>
      <c r="V83">
        <v>2.3365999999999998</v>
      </c>
      <c r="W83">
        <v>2.4296000000000002</v>
      </c>
      <c r="X83">
        <v>2.3889</v>
      </c>
      <c r="Y83">
        <v>2.4455</v>
      </c>
      <c r="Z83">
        <v>2.5781000000000001</v>
      </c>
      <c r="AA83">
        <v>2.4841000000000002</v>
      </c>
      <c r="AB83">
        <v>2.4079000000000002</v>
      </c>
      <c r="AC83">
        <v>2.8050999999999999</v>
      </c>
      <c r="AD83">
        <v>2.835</v>
      </c>
      <c r="AE83">
        <v>2.6322999999999999</v>
      </c>
      <c r="AF83">
        <v>2.9554999999999998</v>
      </c>
      <c r="AG83">
        <v>2.9870999999999999</v>
      </c>
      <c r="AH83">
        <v>2.9207000000000001</v>
      </c>
      <c r="AI83">
        <v>3.1497999999999999</v>
      </c>
      <c r="AJ83">
        <v>2.8898000000000001</v>
      </c>
      <c r="AK83">
        <v>2.8719999999999999</v>
      </c>
    </row>
    <row r="84" spans="1:37" x14ac:dyDescent="0.3">
      <c r="A84" s="4" t="s">
        <v>16</v>
      </c>
      <c r="B84">
        <v>1.7834000000000001</v>
      </c>
      <c r="C84">
        <v>2.0783999999999998</v>
      </c>
      <c r="D84">
        <v>2.0754999999999999</v>
      </c>
      <c r="E84">
        <v>2.1126999999999998</v>
      </c>
      <c r="F84">
        <v>2.0329000000000002</v>
      </c>
      <c r="G84">
        <v>2.0897999999999999</v>
      </c>
      <c r="H84">
        <v>2.0861000000000001</v>
      </c>
      <c r="I84">
        <v>1.9240999999999999</v>
      </c>
      <c r="J84">
        <v>1.9177</v>
      </c>
      <c r="K84">
        <v>1.7706999999999999</v>
      </c>
      <c r="L84">
        <v>1.7435</v>
      </c>
      <c r="M84">
        <v>1.6714</v>
      </c>
      <c r="N84">
        <v>1.6122000000000001</v>
      </c>
      <c r="O84">
        <v>1.4053</v>
      </c>
      <c r="P84">
        <v>1.6549</v>
      </c>
      <c r="Q84">
        <v>1.8024</v>
      </c>
      <c r="R84">
        <v>1.9955000000000001</v>
      </c>
      <c r="S84">
        <v>1.9013</v>
      </c>
      <c r="T84">
        <v>2.0084</v>
      </c>
      <c r="U84">
        <v>1.8640000000000001</v>
      </c>
      <c r="V84">
        <v>1.8230999999999999</v>
      </c>
      <c r="W84">
        <v>1.875</v>
      </c>
      <c r="X84">
        <v>1.7661</v>
      </c>
      <c r="Y84">
        <v>1.8460000000000001</v>
      </c>
      <c r="Z84">
        <v>1.9697</v>
      </c>
      <c r="AA84">
        <v>1.7742</v>
      </c>
      <c r="AB84">
        <v>1.7755000000000001</v>
      </c>
      <c r="AC84">
        <v>2.3332000000000002</v>
      </c>
      <c r="AD84">
        <v>2.2725</v>
      </c>
      <c r="AE84">
        <v>2.0905</v>
      </c>
      <c r="AF84">
        <v>2.2866</v>
      </c>
      <c r="AG84">
        <v>2.3441000000000001</v>
      </c>
      <c r="AH84">
        <v>2.2845</v>
      </c>
      <c r="AI84">
        <v>2.4005000000000001</v>
      </c>
      <c r="AJ84">
        <v>2.2033</v>
      </c>
      <c r="AK84">
        <v>2.1863999999999999</v>
      </c>
    </row>
    <row r="85" spans="1:37" x14ac:dyDescent="0.3">
      <c r="A85" s="4" t="s">
        <v>23</v>
      </c>
      <c r="B85">
        <v>1.7930999999999999</v>
      </c>
      <c r="C85">
        <v>1.5620000000000001</v>
      </c>
      <c r="D85">
        <v>1.6953</v>
      </c>
      <c r="E85">
        <v>1.5021</v>
      </c>
      <c r="F85">
        <v>1.5062</v>
      </c>
      <c r="G85">
        <v>1.6275999999999999</v>
      </c>
      <c r="H85">
        <v>1.5912999999999999</v>
      </c>
      <c r="I85">
        <v>1.5156000000000001</v>
      </c>
      <c r="J85">
        <v>1.3541000000000001</v>
      </c>
      <c r="K85">
        <v>1.5124</v>
      </c>
      <c r="L85">
        <v>1.3160000000000001</v>
      </c>
      <c r="M85">
        <v>1.3173999999999999</v>
      </c>
      <c r="N85">
        <v>1.3451</v>
      </c>
      <c r="O85">
        <v>1.1952</v>
      </c>
      <c r="P85">
        <v>1.2887</v>
      </c>
      <c r="Q85">
        <v>1.4218</v>
      </c>
      <c r="R85">
        <v>1.4449000000000001</v>
      </c>
      <c r="S85">
        <v>1.4362999999999999</v>
      </c>
      <c r="T85">
        <v>1.5754999999999999</v>
      </c>
      <c r="U85">
        <v>1.5183</v>
      </c>
      <c r="V85">
        <v>1.4725999999999999</v>
      </c>
      <c r="W85">
        <v>1.494</v>
      </c>
      <c r="X85">
        <v>1.3573999999999999</v>
      </c>
      <c r="Y85">
        <v>1.4553</v>
      </c>
      <c r="Z85">
        <v>1.4422999999999999</v>
      </c>
      <c r="AA85">
        <v>1.3660000000000001</v>
      </c>
      <c r="AB85">
        <v>1.4298</v>
      </c>
      <c r="AC85">
        <v>1.8374999999999999</v>
      </c>
      <c r="AD85">
        <v>1.7506999999999999</v>
      </c>
      <c r="AE85">
        <v>1.647</v>
      </c>
      <c r="AF85">
        <v>1.7442</v>
      </c>
      <c r="AG85">
        <v>2.1200999999999999</v>
      </c>
      <c r="AH85">
        <v>1.9959</v>
      </c>
      <c r="AI85">
        <v>1.7850999999999999</v>
      </c>
      <c r="AJ85">
        <v>1.7497</v>
      </c>
      <c r="AK85">
        <v>1.7312000000000001</v>
      </c>
    </row>
    <row r="86" spans="1:37" x14ac:dyDescent="0.3">
      <c r="A86" s="4" t="s">
        <v>24</v>
      </c>
      <c r="B86">
        <v>2.1314000000000002</v>
      </c>
      <c r="C86">
        <v>1.6984999999999999</v>
      </c>
      <c r="D86">
        <v>1.7552000000000001</v>
      </c>
      <c r="E86">
        <v>1.7921</v>
      </c>
      <c r="F86">
        <v>1.7481</v>
      </c>
      <c r="G86">
        <v>1.7699</v>
      </c>
      <c r="H86">
        <v>1.7992999999999999</v>
      </c>
      <c r="I86">
        <v>1.6675</v>
      </c>
      <c r="J86">
        <v>1.4309000000000001</v>
      </c>
      <c r="K86">
        <v>1.7076</v>
      </c>
      <c r="L86">
        <v>1.4004000000000001</v>
      </c>
      <c r="M86">
        <v>1.5041</v>
      </c>
      <c r="N86">
        <v>1.5847</v>
      </c>
      <c r="O86">
        <v>1.3123</v>
      </c>
      <c r="P86">
        <v>1.3491</v>
      </c>
      <c r="Q86">
        <v>1.6508</v>
      </c>
      <c r="R86">
        <v>1.3777999999999999</v>
      </c>
      <c r="S86">
        <v>1.5017</v>
      </c>
      <c r="T86">
        <v>1.6779999999999999</v>
      </c>
      <c r="U86">
        <v>1.7053</v>
      </c>
      <c r="V86">
        <v>1.5769</v>
      </c>
      <c r="W86">
        <v>1.6394</v>
      </c>
      <c r="X86">
        <v>1.4966999999999999</v>
      </c>
      <c r="Y86">
        <v>1.5692999999999999</v>
      </c>
      <c r="Z86">
        <v>1.4617</v>
      </c>
      <c r="AA86">
        <v>1.4602999999999999</v>
      </c>
      <c r="AB86">
        <v>1.6061000000000001</v>
      </c>
      <c r="AC86">
        <v>1.9844999999999999</v>
      </c>
      <c r="AD86">
        <v>1.9814000000000001</v>
      </c>
      <c r="AE86">
        <v>1.8165</v>
      </c>
      <c r="AF86">
        <v>1.9319999999999999</v>
      </c>
      <c r="AG86">
        <v>2.4169</v>
      </c>
      <c r="AH86">
        <v>2.2938000000000001</v>
      </c>
      <c r="AI86">
        <v>1.9314</v>
      </c>
      <c r="AJ86">
        <v>2.0924</v>
      </c>
      <c r="AK86">
        <v>1.9200999999999999</v>
      </c>
    </row>
  </sheetData>
  <mergeCells count="25">
    <mergeCell ref="T38:AB38"/>
    <mergeCell ref="AU38:BC38"/>
    <mergeCell ref="BD38:BL38"/>
    <mergeCell ref="B73:J73"/>
    <mergeCell ref="K73:S73"/>
    <mergeCell ref="T73:AB73"/>
    <mergeCell ref="AC73:AK73"/>
    <mergeCell ref="B56:G56"/>
    <mergeCell ref="H56:M56"/>
    <mergeCell ref="N56:S56"/>
    <mergeCell ref="T56:Y56"/>
    <mergeCell ref="Z56:AE56"/>
    <mergeCell ref="B38:J38"/>
    <mergeCell ref="K38:S38"/>
    <mergeCell ref="AC38:AK38"/>
    <mergeCell ref="AU3:BC3"/>
    <mergeCell ref="AC3:AK3"/>
    <mergeCell ref="B19:G19"/>
    <mergeCell ref="H19:M19"/>
    <mergeCell ref="N19:S19"/>
    <mergeCell ref="T19:Y19"/>
    <mergeCell ref="Z19:AE19"/>
    <mergeCell ref="B3:J3"/>
    <mergeCell ref="K3:S3"/>
    <mergeCell ref="T3:A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"/>
  <sheetViews>
    <sheetView topLeftCell="A30" workbookViewId="0">
      <selection activeCell="J55" sqref="J55"/>
    </sheetView>
  </sheetViews>
  <sheetFormatPr defaultRowHeight="14.4" x14ac:dyDescent="0.3"/>
  <cols>
    <col min="1" max="1" width="18.5546875" style="3" customWidth="1"/>
    <col min="2" max="16384" width="8.88671875" style="3"/>
  </cols>
  <sheetData>
    <row r="1" spans="1:19" x14ac:dyDescent="0.3">
      <c r="A1" s="11" t="s">
        <v>14</v>
      </c>
    </row>
    <row r="2" spans="1:19" x14ac:dyDescent="0.3">
      <c r="A2" s="11" t="s">
        <v>4</v>
      </c>
    </row>
    <row r="3" spans="1:19" x14ac:dyDescent="0.3">
      <c r="A3" s="7" t="s">
        <v>8</v>
      </c>
      <c r="B3" s="3">
        <v>0.96599999999999997</v>
      </c>
      <c r="C3" s="3">
        <v>0.99199999999999999</v>
      </c>
      <c r="D3" s="3">
        <v>0.96699999999999997</v>
      </c>
      <c r="E3" s="3">
        <v>0.96599999999999997</v>
      </c>
      <c r="F3" s="3">
        <v>0.94299999999999995</v>
      </c>
      <c r="G3" s="3">
        <v>0.93600000000000005</v>
      </c>
      <c r="H3" s="3">
        <v>0.66</v>
      </c>
      <c r="I3" s="3">
        <v>0.67400000000000004</v>
      </c>
      <c r="J3" s="3">
        <v>0.65700000000000003</v>
      </c>
      <c r="K3" s="3">
        <v>0.65600000000000003</v>
      </c>
      <c r="L3" s="3">
        <v>0.65600000000000003</v>
      </c>
      <c r="M3" s="3">
        <v>0.65500000000000003</v>
      </c>
      <c r="N3" s="3">
        <v>0.99399999999999999</v>
      </c>
      <c r="O3" s="3">
        <v>0.94799999999999995</v>
      </c>
      <c r="P3" s="3">
        <v>0.94799999999999995</v>
      </c>
      <c r="Q3" s="3">
        <v>0.93500000000000005</v>
      </c>
      <c r="R3" s="3">
        <v>0.89300000000000002</v>
      </c>
      <c r="S3" s="3">
        <v>0.89200000000000002</v>
      </c>
    </row>
    <row r="4" spans="1:19" x14ac:dyDescent="0.3">
      <c r="A4" s="3" t="s">
        <v>10</v>
      </c>
      <c r="B4" s="3">
        <v>1.8979999999999999</v>
      </c>
      <c r="C4" s="3">
        <v>1.915</v>
      </c>
      <c r="D4" s="3">
        <v>1.907</v>
      </c>
      <c r="E4" s="3">
        <v>1.913</v>
      </c>
      <c r="F4" s="3">
        <v>1.873</v>
      </c>
      <c r="G4" s="3">
        <v>1.8779999999999999</v>
      </c>
      <c r="H4" s="3">
        <v>1.155</v>
      </c>
      <c r="I4" s="3">
        <v>1.298</v>
      </c>
      <c r="J4" s="3">
        <v>1.268</v>
      </c>
      <c r="K4" s="3">
        <v>1.272</v>
      </c>
      <c r="L4" s="3">
        <v>1.627</v>
      </c>
      <c r="M4" s="3">
        <v>1.6180000000000001</v>
      </c>
      <c r="N4" s="3">
        <v>2.62</v>
      </c>
      <c r="O4" s="3">
        <v>2.593</v>
      </c>
      <c r="P4" s="3">
        <v>2.5979999999999999</v>
      </c>
      <c r="Q4" s="3">
        <v>2.5950000000000002</v>
      </c>
      <c r="R4" s="3">
        <v>2.577</v>
      </c>
      <c r="S4" s="3">
        <v>2.6030000000000002</v>
      </c>
    </row>
    <row r="5" spans="1:19" x14ac:dyDescent="0.3">
      <c r="A5" s="7" t="s">
        <v>11</v>
      </c>
      <c r="B5" s="3">
        <v>1.79</v>
      </c>
      <c r="C5" s="3">
        <v>1.849</v>
      </c>
      <c r="D5" s="3">
        <v>2.7040000000000002</v>
      </c>
      <c r="E5" s="3">
        <v>2.71</v>
      </c>
      <c r="F5" s="3">
        <v>2.3719999999999999</v>
      </c>
      <c r="G5" s="3">
        <v>2.4430000000000001</v>
      </c>
      <c r="H5" s="3">
        <v>2.016</v>
      </c>
      <c r="I5" s="3">
        <v>2.0489999999999999</v>
      </c>
      <c r="J5" s="3">
        <v>1.7509999999999999</v>
      </c>
      <c r="K5" s="3">
        <v>1.742</v>
      </c>
      <c r="L5" s="3">
        <v>1.6319999999999999</v>
      </c>
      <c r="M5" s="3">
        <v>1.623</v>
      </c>
      <c r="N5" s="3">
        <v>3.177</v>
      </c>
      <c r="O5" s="3">
        <v>3.1379999999999999</v>
      </c>
      <c r="P5" s="3">
        <v>2.8570000000000002</v>
      </c>
      <c r="Q5" s="3">
        <v>2.87</v>
      </c>
      <c r="R5" s="3">
        <v>2.9830000000000001</v>
      </c>
      <c r="S5" s="3">
        <v>2.9609999999999999</v>
      </c>
    </row>
    <row r="6" spans="1:19" x14ac:dyDescent="0.3">
      <c r="A6" s="7" t="s">
        <v>12</v>
      </c>
      <c r="B6" s="3">
        <v>3.2919999999999998</v>
      </c>
      <c r="C6" s="3">
        <v>3.3580000000000001</v>
      </c>
      <c r="D6" s="3">
        <v>3.181</v>
      </c>
      <c r="E6" s="3">
        <v>3.1509999999999998</v>
      </c>
      <c r="F6" s="3">
        <v>2.4049999999999998</v>
      </c>
      <c r="G6" s="3">
        <v>2.4089999999999998</v>
      </c>
      <c r="H6" s="3">
        <v>2.3460000000000001</v>
      </c>
      <c r="I6" s="3">
        <v>2.3479999999999999</v>
      </c>
      <c r="J6" s="3">
        <v>2.5</v>
      </c>
      <c r="K6" s="3">
        <v>2.44</v>
      </c>
      <c r="L6" s="3">
        <v>1.923</v>
      </c>
      <c r="M6" s="3">
        <v>1.91</v>
      </c>
      <c r="N6" s="3">
        <v>2.6110000000000002</v>
      </c>
      <c r="O6" s="3">
        <v>2.8639999999999999</v>
      </c>
      <c r="P6" s="3">
        <v>2.7679999999999998</v>
      </c>
      <c r="Q6" s="3">
        <v>2.589</v>
      </c>
      <c r="R6" s="3">
        <v>2.6030000000000002</v>
      </c>
      <c r="S6" s="3">
        <v>2.605</v>
      </c>
    </row>
    <row r="7" spans="1:19" x14ac:dyDescent="0.3">
      <c r="A7" s="3" t="s">
        <v>7</v>
      </c>
      <c r="B7" s="3">
        <v>1.6539999999999999</v>
      </c>
      <c r="C7" s="3">
        <v>1.6419999999999999</v>
      </c>
      <c r="D7" s="3">
        <v>2.66</v>
      </c>
      <c r="E7" s="3">
        <v>2.665</v>
      </c>
      <c r="F7" s="3">
        <v>2.7679999999999998</v>
      </c>
      <c r="G7" s="3">
        <v>2.76</v>
      </c>
      <c r="H7" s="3">
        <v>1.5229999999999999</v>
      </c>
      <c r="I7" s="3">
        <v>1.506</v>
      </c>
      <c r="J7" s="3">
        <v>1.5469999999999999</v>
      </c>
      <c r="K7" s="3">
        <v>1.554</v>
      </c>
      <c r="L7" s="3">
        <v>1.7010000000000001</v>
      </c>
      <c r="M7" s="3">
        <v>1.657</v>
      </c>
      <c r="N7" s="3">
        <v>2.669</v>
      </c>
      <c r="O7" s="3">
        <v>2.7749999999999999</v>
      </c>
      <c r="P7" s="3">
        <v>2.2679999999999998</v>
      </c>
      <c r="Q7" s="3">
        <v>2.2570000000000001</v>
      </c>
      <c r="R7" s="3">
        <v>1.69</v>
      </c>
      <c r="S7" s="3">
        <v>1.7110000000000001</v>
      </c>
    </row>
    <row r="8" spans="1:19" x14ac:dyDescent="0.3">
      <c r="A8" s="7" t="s">
        <v>9</v>
      </c>
      <c r="B8" s="3">
        <v>3.9860000000000002</v>
      </c>
      <c r="C8" s="3">
        <v>3.8769999999999998</v>
      </c>
      <c r="D8" s="3">
        <v>3.04</v>
      </c>
      <c r="E8" s="3">
        <v>3.0710000000000002</v>
      </c>
      <c r="F8" s="3">
        <v>2.9460000000000002</v>
      </c>
      <c r="G8" s="3">
        <v>2.9449999999999998</v>
      </c>
      <c r="H8" s="3">
        <v>1.585</v>
      </c>
      <c r="I8" s="3">
        <v>1.589</v>
      </c>
      <c r="J8" s="3">
        <v>1.5429999999999999</v>
      </c>
      <c r="K8" s="3">
        <v>1.5389999999999999</v>
      </c>
      <c r="L8" s="3">
        <v>2.2749999999999999</v>
      </c>
      <c r="M8" s="3">
        <v>2.242</v>
      </c>
      <c r="N8" s="3">
        <v>2.802</v>
      </c>
      <c r="O8" s="3">
        <v>2.7639999999999998</v>
      </c>
      <c r="P8" s="3">
        <v>2.8839999999999999</v>
      </c>
      <c r="Q8" s="3">
        <v>2.8839999999999999</v>
      </c>
      <c r="R8" s="3">
        <v>3.0739999999999998</v>
      </c>
      <c r="S8" s="3">
        <v>3.06</v>
      </c>
    </row>
    <row r="9" spans="1:19" x14ac:dyDescent="0.3">
      <c r="A9" s="7" t="s">
        <v>5</v>
      </c>
      <c r="B9" s="3">
        <v>0.32900000000000001</v>
      </c>
      <c r="C9" s="3">
        <v>0.33800000000000002</v>
      </c>
      <c r="D9" s="3">
        <v>0.32800000000000001</v>
      </c>
      <c r="E9" s="3">
        <v>0.33300000000000002</v>
      </c>
      <c r="F9" s="3">
        <v>0.34799999999999998</v>
      </c>
      <c r="G9" s="3">
        <v>0.35199999999999998</v>
      </c>
      <c r="H9" s="3">
        <v>0.34399999999999997</v>
      </c>
      <c r="I9" s="3">
        <v>0.34699999999999998</v>
      </c>
      <c r="J9" s="3">
        <v>0.34300000000000003</v>
      </c>
      <c r="K9" s="3">
        <v>0.34499999999999997</v>
      </c>
      <c r="L9" s="3">
        <v>0.35499999999999998</v>
      </c>
      <c r="M9" s="3">
        <v>0.35899999999999999</v>
      </c>
      <c r="N9" s="3">
        <v>0.33300000000000002</v>
      </c>
      <c r="O9" s="3">
        <v>0.35399999999999998</v>
      </c>
      <c r="P9" s="3">
        <v>0.312</v>
      </c>
      <c r="Q9" s="3">
        <v>0.317</v>
      </c>
      <c r="R9" s="3">
        <v>0.34</v>
      </c>
      <c r="S9" s="3">
        <v>0.34899999999999998</v>
      </c>
    </row>
    <row r="10" spans="1:19" x14ac:dyDescent="0.3">
      <c r="A10" s="7" t="s">
        <v>6</v>
      </c>
      <c r="B10" s="3">
        <f>AVERAGE(B9:G9)</f>
        <v>0.33800000000000002</v>
      </c>
      <c r="H10" s="3">
        <f>AVERAGE(H9:M9)</f>
        <v>0.34883333333333333</v>
      </c>
      <c r="N10" s="3">
        <f>AVERAGE(N9:S9)</f>
        <v>0.33416666666666667</v>
      </c>
    </row>
    <row r="12" spans="1:19" x14ac:dyDescent="0.3">
      <c r="A12" s="11" t="s">
        <v>19</v>
      </c>
    </row>
    <row r="13" spans="1:19" x14ac:dyDescent="0.3">
      <c r="A13" s="7" t="s">
        <v>8</v>
      </c>
      <c r="B13" s="3">
        <f>B3-$B$10</f>
        <v>0.62799999999999989</v>
      </c>
      <c r="C13" s="3">
        <f t="shared" ref="B13:G18" si="0">C3-$B$10</f>
        <v>0.65399999999999991</v>
      </c>
      <c r="D13" s="3">
        <f t="shared" si="0"/>
        <v>0.629</v>
      </c>
      <c r="E13" s="3">
        <f t="shared" si="0"/>
        <v>0.62799999999999989</v>
      </c>
      <c r="F13" s="3">
        <f t="shared" si="0"/>
        <v>0.60499999999999998</v>
      </c>
      <c r="G13" s="3">
        <f t="shared" si="0"/>
        <v>0.59800000000000009</v>
      </c>
      <c r="H13" s="3">
        <f>H3-$H$10</f>
        <v>0.3111666666666667</v>
      </c>
      <c r="I13" s="3">
        <f t="shared" ref="H13:M18" si="1">I3-$H$10</f>
        <v>0.32516666666666671</v>
      </c>
      <c r="J13" s="3">
        <f t="shared" si="1"/>
        <v>0.3081666666666667</v>
      </c>
      <c r="K13" s="3">
        <f t="shared" si="1"/>
        <v>0.3071666666666667</v>
      </c>
      <c r="L13" s="3">
        <f t="shared" si="1"/>
        <v>0.3071666666666667</v>
      </c>
      <c r="M13" s="3">
        <f t="shared" si="1"/>
        <v>0.3061666666666667</v>
      </c>
      <c r="N13" s="3">
        <f t="shared" ref="N13:S18" si="2">N3-$N$10</f>
        <v>0.65983333333333327</v>
      </c>
      <c r="O13" s="3">
        <f t="shared" si="2"/>
        <v>0.61383333333333323</v>
      </c>
      <c r="P13" s="3">
        <f t="shared" si="2"/>
        <v>0.61383333333333323</v>
      </c>
      <c r="Q13" s="3">
        <f t="shared" si="2"/>
        <v>0.60083333333333333</v>
      </c>
      <c r="R13" s="3">
        <f t="shared" si="2"/>
        <v>0.55883333333333329</v>
      </c>
      <c r="S13" s="3">
        <f t="shared" si="2"/>
        <v>0.5578333333333334</v>
      </c>
    </row>
    <row r="14" spans="1:19" x14ac:dyDescent="0.3">
      <c r="A14" s="3" t="s">
        <v>10</v>
      </c>
      <c r="B14" s="3">
        <f t="shared" si="0"/>
        <v>1.5599999999999998</v>
      </c>
      <c r="C14" s="3">
        <f t="shared" si="0"/>
        <v>1.577</v>
      </c>
      <c r="D14" s="3">
        <f t="shared" si="0"/>
        <v>1.569</v>
      </c>
      <c r="E14" s="3">
        <f t="shared" si="0"/>
        <v>1.575</v>
      </c>
      <c r="F14" s="3">
        <f t="shared" si="0"/>
        <v>1.5349999999999999</v>
      </c>
      <c r="G14" s="3">
        <f t="shared" si="0"/>
        <v>1.5399999999999998</v>
      </c>
      <c r="H14" s="3">
        <f t="shared" si="1"/>
        <v>0.8061666666666667</v>
      </c>
      <c r="I14" s="3">
        <f t="shared" si="1"/>
        <v>0.94916666666666671</v>
      </c>
      <c r="J14" s="3">
        <f t="shared" si="1"/>
        <v>0.91916666666666669</v>
      </c>
      <c r="K14" s="3">
        <f t="shared" si="1"/>
        <v>0.92316666666666669</v>
      </c>
      <c r="L14" s="3">
        <f t="shared" si="1"/>
        <v>1.2781666666666667</v>
      </c>
      <c r="M14" s="3">
        <f t="shared" si="1"/>
        <v>1.2691666666666668</v>
      </c>
      <c r="N14" s="3">
        <f t="shared" si="2"/>
        <v>2.2858333333333336</v>
      </c>
      <c r="O14" s="3">
        <f t="shared" si="2"/>
        <v>2.2588333333333335</v>
      </c>
      <c r="P14" s="3">
        <f t="shared" si="2"/>
        <v>2.2638333333333334</v>
      </c>
      <c r="Q14" s="3">
        <f t="shared" si="2"/>
        <v>2.2608333333333337</v>
      </c>
      <c r="R14" s="3">
        <f t="shared" si="2"/>
        <v>2.2428333333333335</v>
      </c>
      <c r="S14" s="3">
        <f t="shared" si="2"/>
        <v>2.2688333333333337</v>
      </c>
    </row>
    <row r="15" spans="1:19" x14ac:dyDescent="0.3">
      <c r="A15" s="7" t="s">
        <v>11</v>
      </c>
      <c r="B15" s="3">
        <f t="shared" si="0"/>
        <v>1.452</v>
      </c>
      <c r="C15" s="3">
        <f t="shared" si="0"/>
        <v>1.5109999999999999</v>
      </c>
      <c r="D15" s="3">
        <f t="shared" si="0"/>
        <v>2.3660000000000001</v>
      </c>
      <c r="E15" s="3">
        <f t="shared" si="0"/>
        <v>2.3719999999999999</v>
      </c>
      <c r="F15" s="3">
        <f t="shared" si="0"/>
        <v>2.0339999999999998</v>
      </c>
      <c r="G15" s="3">
        <f t="shared" si="0"/>
        <v>2.105</v>
      </c>
      <c r="H15" s="3">
        <f t="shared" si="1"/>
        <v>1.6671666666666667</v>
      </c>
      <c r="I15" s="3">
        <f t="shared" si="1"/>
        <v>1.7001666666666666</v>
      </c>
      <c r="J15" s="3">
        <f t="shared" si="1"/>
        <v>1.4021666666666666</v>
      </c>
      <c r="K15" s="3">
        <f t="shared" si="1"/>
        <v>1.3931666666666667</v>
      </c>
      <c r="L15" s="3">
        <f t="shared" si="1"/>
        <v>1.2831666666666666</v>
      </c>
      <c r="M15" s="3">
        <f t="shared" si="1"/>
        <v>1.2741666666666667</v>
      </c>
      <c r="N15" s="3">
        <f t="shared" si="2"/>
        <v>2.8428333333333335</v>
      </c>
      <c r="O15" s="3">
        <f t="shared" si="2"/>
        <v>2.8038333333333334</v>
      </c>
      <c r="P15" s="3">
        <f t="shared" si="2"/>
        <v>2.5228333333333337</v>
      </c>
      <c r="Q15" s="3">
        <f t="shared" si="2"/>
        <v>2.5358333333333336</v>
      </c>
      <c r="R15" s="3">
        <f t="shared" si="2"/>
        <v>2.6488333333333336</v>
      </c>
      <c r="S15" s="3">
        <f t="shared" si="2"/>
        <v>2.6268333333333334</v>
      </c>
    </row>
    <row r="16" spans="1:19" x14ac:dyDescent="0.3">
      <c r="A16" s="7" t="s">
        <v>12</v>
      </c>
      <c r="B16" s="3">
        <f t="shared" si="0"/>
        <v>2.9539999999999997</v>
      </c>
      <c r="C16" s="3">
        <f t="shared" si="0"/>
        <v>3.02</v>
      </c>
      <c r="D16" s="3">
        <f t="shared" si="0"/>
        <v>2.843</v>
      </c>
      <c r="E16" s="3">
        <f t="shared" si="0"/>
        <v>2.8129999999999997</v>
      </c>
      <c r="F16" s="3">
        <f t="shared" si="0"/>
        <v>2.0669999999999997</v>
      </c>
      <c r="G16" s="3">
        <f t="shared" si="0"/>
        <v>2.0709999999999997</v>
      </c>
      <c r="H16" s="3">
        <f t="shared" si="1"/>
        <v>1.9971666666666668</v>
      </c>
      <c r="I16" s="3">
        <f t="shared" si="1"/>
        <v>1.9991666666666665</v>
      </c>
      <c r="J16" s="3">
        <f t="shared" si="1"/>
        <v>2.1511666666666667</v>
      </c>
      <c r="K16" s="3">
        <f t="shared" si="1"/>
        <v>2.0911666666666666</v>
      </c>
      <c r="L16" s="3">
        <f t="shared" si="1"/>
        <v>1.5741666666666667</v>
      </c>
      <c r="M16" s="3">
        <f t="shared" si="1"/>
        <v>1.5611666666666666</v>
      </c>
      <c r="N16" s="3">
        <f t="shared" si="2"/>
        <v>2.2768333333333337</v>
      </c>
      <c r="O16" s="3">
        <f t="shared" si="2"/>
        <v>2.5298333333333334</v>
      </c>
      <c r="P16" s="3">
        <f t="shared" si="2"/>
        <v>2.4338333333333333</v>
      </c>
      <c r="Q16" s="3">
        <f t="shared" si="2"/>
        <v>2.2548333333333335</v>
      </c>
      <c r="R16" s="3">
        <f t="shared" si="2"/>
        <v>2.2688333333333337</v>
      </c>
      <c r="S16" s="3">
        <f t="shared" si="2"/>
        <v>2.2708333333333335</v>
      </c>
    </row>
    <row r="17" spans="1:19" x14ac:dyDescent="0.3">
      <c r="A17" s="3" t="s">
        <v>7</v>
      </c>
      <c r="B17" s="3">
        <f t="shared" si="0"/>
        <v>1.3159999999999998</v>
      </c>
      <c r="C17" s="3">
        <f t="shared" si="0"/>
        <v>1.3039999999999998</v>
      </c>
      <c r="D17" s="3">
        <f t="shared" si="0"/>
        <v>2.3220000000000001</v>
      </c>
      <c r="E17" s="3">
        <f t="shared" si="0"/>
        <v>2.327</v>
      </c>
      <c r="F17" s="3">
        <f t="shared" si="0"/>
        <v>2.4299999999999997</v>
      </c>
      <c r="G17" s="3">
        <f t="shared" si="0"/>
        <v>2.4219999999999997</v>
      </c>
      <c r="H17" s="3">
        <f t="shared" si="1"/>
        <v>1.1741666666666666</v>
      </c>
      <c r="I17" s="3">
        <f t="shared" si="1"/>
        <v>1.1571666666666667</v>
      </c>
      <c r="J17" s="3">
        <f t="shared" si="1"/>
        <v>1.1981666666666666</v>
      </c>
      <c r="K17" s="3">
        <f t="shared" si="1"/>
        <v>1.2051666666666667</v>
      </c>
      <c r="L17" s="3">
        <f t="shared" si="1"/>
        <v>1.3521666666666667</v>
      </c>
      <c r="M17" s="3">
        <f t="shared" si="1"/>
        <v>1.3081666666666667</v>
      </c>
      <c r="N17" s="3">
        <f t="shared" si="2"/>
        <v>2.3348333333333335</v>
      </c>
      <c r="O17" s="3">
        <f t="shared" si="2"/>
        <v>2.4408333333333334</v>
      </c>
      <c r="P17" s="3">
        <f t="shared" si="2"/>
        <v>1.9338333333333331</v>
      </c>
      <c r="Q17" s="3">
        <f t="shared" si="2"/>
        <v>1.9228333333333334</v>
      </c>
      <c r="R17" s="3">
        <f t="shared" si="2"/>
        <v>1.3558333333333332</v>
      </c>
      <c r="S17" s="3">
        <f t="shared" si="2"/>
        <v>1.3768333333333334</v>
      </c>
    </row>
    <row r="18" spans="1:19" x14ac:dyDescent="0.3">
      <c r="A18" s="7" t="s">
        <v>9</v>
      </c>
      <c r="B18" s="3">
        <f t="shared" si="0"/>
        <v>3.6480000000000001</v>
      </c>
      <c r="C18" s="3">
        <f t="shared" si="0"/>
        <v>3.5389999999999997</v>
      </c>
      <c r="D18" s="3">
        <f t="shared" si="0"/>
        <v>2.702</v>
      </c>
      <c r="E18" s="3">
        <f t="shared" si="0"/>
        <v>2.7330000000000001</v>
      </c>
      <c r="F18" s="3">
        <f t="shared" si="0"/>
        <v>2.6080000000000001</v>
      </c>
      <c r="G18" s="3">
        <f t="shared" si="0"/>
        <v>2.6069999999999998</v>
      </c>
      <c r="H18" s="3">
        <f t="shared" si="1"/>
        <v>1.2361666666666666</v>
      </c>
      <c r="I18" s="3">
        <f t="shared" si="1"/>
        <v>1.2401666666666666</v>
      </c>
      <c r="J18" s="3">
        <f t="shared" si="1"/>
        <v>1.1941666666666666</v>
      </c>
      <c r="K18" s="3">
        <f t="shared" si="1"/>
        <v>1.1901666666666666</v>
      </c>
      <c r="L18" s="3">
        <f t="shared" si="1"/>
        <v>1.9261666666666666</v>
      </c>
      <c r="M18" s="3">
        <f t="shared" si="1"/>
        <v>1.8931666666666667</v>
      </c>
      <c r="N18" s="3">
        <f t="shared" si="2"/>
        <v>2.4678333333333335</v>
      </c>
      <c r="O18" s="3">
        <f t="shared" si="2"/>
        <v>2.4298333333333333</v>
      </c>
      <c r="P18" s="3">
        <f t="shared" si="2"/>
        <v>2.5498333333333334</v>
      </c>
      <c r="Q18" s="3">
        <f t="shared" si="2"/>
        <v>2.5498333333333334</v>
      </c>
      <c r="R18" s="3">
        <f t="shared" si="2"/>
        <v>2.7398333333333333</v>
      </c>
      <c r="S18" s="3">
        <f t="shared" si="2"/>
        <v>2.7258333333333336</v>
      </c>
    </row>
    <row r="20" spans="1:19" x14ac:dyDescent="0.3">
      <c r="A20" s="11" t="s">
        <v>18</v>
      </c>
    </row>
    <row r="21" spans="1:19" x14ac:dyDescent="0.3">
      <c r="A21" s="7" t="s">
        <v>8</v>
      </c>
      <c r="B21" s="3">
        <f>AVERAGE(B13:C13)</f>
        <v>0.6409999999999999</v>
      </c>
      <c r="C21" s="3">
        <f>AVERAGE(D13:E13)</f>
        <v>0.62849999999999995</v>
      </c>
      <c r="D21" s="3">
        <f>AVERAGE(F13:G13)</f>
        <v>0.60150000000000003</v>
      </c>
      <c r="E21" s="3">
        <f>AVERAGE(H13:I13)</f>
        <v>0.31816666666666671</v>
      </c>
      <c r="F21" s="3">
        <f>AVERAGE(J13:K13)</f>
        <v>0.3076666666666667</v>
      </c>
      <c r="G21" s="3">
        <f>AVERAGE(L13:M13)</f>
        <v>0.3066666666666667</v>
      </c>
      <c r="H21" s="3">
        <f>AVERAGE(N13:O13)</f>
        <v>0.63683333333333325</v>
      </c>
      <c r="I21" s="3">
        <f>AVERAGE(P13:Q13)</f>
        <v>0.60733333333333328</v>
      </c>
      <c r="J21" s="3">
        <f>AVERAGE(R13:S13)</f>
        <v>0.55833333333333335</v>
      </c>
      <c r="M21" s="7"/>
    </row>
    <row r="22" spans="1:19" x14ac:dyDescent="0.3">
      <c r="A22" s="3" t="s">
        <v>10</v>
      </c>
      <c r="B22" s="3">
        <f>AVERAGE(B14:C14)</f>
        <v>1.5684999999999998</v>
      </c>
      <c r="C22" s="3">
        <f>AVERAGE(D14:E14)</f>
        <v>1.5720000000000001</v>
      </c>
      <c r="D22" s="3">
        <f>AVERAGE(F14:G14)</f>
        <v>1.5374999999999999</v>
      </c>
      <c r="E22" s="3">
        <f>AVERAGE(H14:I14)</f>
        <v>0.87766666666666671</v>
      </c>
      <c r="F22" s="3">
        <f>AVERAGE(J14:K14)</f>
        <v>0.92116666666666669</v>
      </c>
      <c r="G22" s="3">
        <f>AVERAGE(L14:M14)</f>
        <v>1.2736666666666667</v>
      </c>
      <c r="H22" s="3">
        <f>AVERAGE(N14:O14)</f>
        <v>2.2723333333333335</v>
      </c>
      <c r="I22" s="3">
        <f>AVERAGE(P14:Q14)</f>
        <v>2.2623333333333333</v>
      </c>
      <c r="J22" s="3">
        <f>AVERAGE(R14:S14)</f>
        <v>2.2558333333333334</v>
      </c>
    </row>
    <row r="23" spans="1:19" x14ac:dyDescent="0.3">
      <c r="A23" s="7" t="s">
        <v>11</v>
      </c>
      <c r="B23" s="3">
        <f>AVERAGE(B15:C15)</f>
        <v>1.4815</v>
      </c>
      <c r="C23" s="3">
        <f>AVERAGE(D15:E15)</f>
        <v>2.3689999999999998</v>
      </c>
      <c r="D23" s="3">
        <f>AVERAGE(F15:G15)</f>
        <v>2.0694999999999997</v>
      </c>
      <c r="E23" s="3">
        <f>AVERAGE(H15:I15)</f>
        <v>1.6836666666666666</v>
      </c>
      <c r="F23" s="3">
        <f>AVERAGE(J15:K15)</f>
        <v>1.3976666666666666</v>
      </c>
      <c r="G23" s="3">
        <f>AVERAGE(L15:M15)</f>
        <v>1.2786666666666666</v>
      </c>
      <c r="H23" s="3">
        <f>AVERAGE(N15:O15)</f>
        <v>2.8233333333333333</v>
      </c>
      <c r="I23" s="3">
        <f>AVERAGE(P15:Q15)</f>
        <v>2.5293333333333337</v>
      </c>
      <c r="J23" s="3">
        <f>AVERAGE(R15:S15)</f>
        <v>2.6378333333333335</v>
      </c>
      <c r="M23" s="7"/>
    </row>
    <row r="24" spans="1:19" x14ac:dyDescent="0.3">
      <c r="A24" s="7" t="s">
        <v>12</v>
      </c>
      <c r="B24" s="3">
        <f>AVERAGE(B16:C16)</f>
        <v>2.9870000000000001</v>
      </c>
      <c r="C24" s="3">
        <f>AVERAGE(D16:E16)</f>
        <v>2.8279999999999998</v>
      </c>
      <c r="D24" s="3">
        <f>AVERAGE(F16:G16)</f>
        <v>2.069</v>
      </c>
      <c r="E24" s="3">
        <f>AVERAGE(H16:I16)</f>
        <v>1.9981666666666666</v>
      </c>
      <c r="F24" s="3">
        <f>AVERAGE(J16:K16)</f>
        <v>2.1211666666666664</v>
      </c>
      <c r="G24" s="3">
        <f>AVERAGE(L16:M16)</f>
        <v>1.5676666666666668</v>
      </c>
      <c r="H24" s="3">
        <f>AVERAGE(N16:O16)</f>
        <v>2.4033333333333333</v>
      </c>
      <c r="I24" s="3">
        <f>AVERAGE(P16:Q16)</f>
        <v>2.3443333333333332</v>
      </c>
      <c r="J24" s="3">
        <f>AVERAGE(R16:S16)</f>
        <v>2.2698333333333336</v>
      </c>
      <c r="M24" s="7"/>
    </row>
    <row r="25" spans="1:19" x14ac:dyDescent="0.3">
      <c r="A25" s="3" t="s">
        <v>7</v>
      </c>
      <c r="B25" s="3">
        <f>AVERAGE(B17:C17)</f>
        <v>1.3099999999999998</v>
      </c>
      <c r="C25" s="3">
        <f>AVERAGE(D17:E17)</f>
        <v>2.3245</v>
      </c>
      <c r="D25" s="3">
        <f>AVERAGE(F17:G17)</f>
        <v>2.4259999999999997</v>
      </c>
      <c r="E25" s="3">
        <f>AVERAGE(H17:I17)</f>
        <v>1.1656666666666666</v>
      </c>
      <c r="F25" s="3">
        <f>AVERAGE(J17:K17)</f>
        <v>1.2016666666666667</v>
      </c>
      <c r="G25" s="3">
        <f>AVERAGE(L17:M17)</f>
        <v>1.3301666666666667</v>
      </c>
      <c r="H25" s="3">
        <f>AVERAGE(N17:O17)</f>
        <v>2.3878333333333335</v>
      </c>
      <c r="I25" s="3">
        <f>AVERAGE(P17:Q17)</f>
        <v>1.9283333333333332</v>
      </c>
      <c r="J25" s="3">
        <f>AVERAGE(R17:S17)</f>
        <v>1.3663333333333334</v>
      </c>
    </row>
    <row r="26" spans="1:19" x14ac:dyDescent="0.3">
      <c r="A26" s="7" t="s">
        <v>9</v>
      </c>
      <c r="B26" s="3">
        <f t="shared" ref="B26" si="3">AVERAGE(B18:C18)</f>
        <v>3.5934999999999997</v>
      </c>
      <c r="C26" s="3">
        <f t="shared" ref="C26" si="4">AVERAGE(D18:E18)</f>
        <v>2.7175000000000002</v>
      </c>
      <c r="D26" s="3">
        <f t="shared" ref="D26" si="5">AVERAGE(F18:G18)</f>
        <v>2.6074999999999999</v>
      </c>
      <c r="E26" s="3">
        <f t="shared" ref="E26" si="6">AVERAGE(H18:I18)</f>
        <v>1.2381666666666666</v>
      </c>
      <c r="F26" s="3">
        <f t="shared" ref="F26" si="7">AVERAGE(J18:K18)</f>
        <v>1.1921666666666666</v>
      </c>
      <c r="G26" s="3">
        <f t="shared" ref="G26" si="8">AVERAGE(L18:M18)</f>
        <v>1.9096666666666666</v>
      </c>
      <c r="H26" s="3">
        <f t="shared" ref="H26" si="9">AVERAGE(N18:O18)</f>
        <v>2.4488333333333334</v>
      </c>
      <c r="I26" s="3">
        <f t="shared" ref="I26" si="10">AVERAGE(P18:Q18)</f>
        <v>2.5498333333333334</v>
      </c>
      <c r="J26" s="3">
        <f t="shared" ref="J26" si="11">AVERAGE(R18:S18)</f>
        <v>2.7328333333333337</v>
      </c>
      <c r="M26" s="7"/>
    </row>
    <row r="27" spans="1:19" s="24" customFormat="1" ht="15" thickBot="1" x14ac:dyDescent="0.35"/>
    <row r="28" spans="1:19" ht="15" thickTop="1" x14ac:dyDescent="0.3"/>
    <row r="29" spans="1:19" x14ac:dyDescent="0.3">
      <c r="A29" s="11" t="s">
        <v>13</v>
      </c>
    </row>
    <row r="30" spans="1:19" x14ac:dyDescent="0.3">
      <c r="A30" s="11" t="s">
        <v>4</v>
      </c>
    </row>
    <row r="31" spans="1:19" x14ac:dyDescent="0.3">
      <c r="A31" s="7" t="s">
        <v>8</v>
      </c>
      <c r="B31" s="3">
        <v>1.423</v>
      </c>
      <c r="C31" s="3">
        <v>1.48</v>
      </c>
      <c r="D31" s="3">
        <v>1.399</v>
      </c>
      <c r="E31" s="3">
        <v>1.3819999999999999</v>
      </c>
      <c r="F31" s="3">
        <v>1.403</v>
      </c>
      <c r="G31" s="3">
        <v>1.3839999999999999</v>
      </c>
      <c r="H31" s="3">
        <v>1.383</v>
      </c>
      <c r="I31" s="3">
        <v>1.3839999999999999</v>
      </c>
      <c r="J31" s="3">
        <v>1.335</v>
      </c>
      <c r="K31" s="3">
        <v>1.347</v>
      </c>
      <c r="L31" s="3">
        <v>1.294</v>
      </c>
      <c r="M31" s="3">
        <v>1.284</v>
      </c>
      <c r="N31" s="3">
        <v>1.27</v>
      </c>
      <c r="O31" s="3">
        <v>1.331</v>
      </c>
      <c r="P31" s="3">
        <v>1.34</v>
      </c>
      <c r="Q31" s="3">
        <v>1.329</v>
      </c>
      <c r="R31" s="3">
        <v>1.3129999999999999</v>
      </c>
      <c r="S31" s="3">
        <v>1.3180000000000001</v>
      </c>
    </row>
    <row r="32" spans="1:19" x14ac:dyDescent="0.3">
      <c r="A32" s="3" t="s">
        <v>10</v>
      </c>
      <c r="B32" s="3">
        <v>2.2389999999999999</v>
      </c>
      <c r="C32" s="3">
        <v>2.2799999999999998</v>
      </c>
      <c r="D32" s="3">
        <v>2.2970000000000002</v>
      </c>
      <c r="E32" s="3">
        <v>2.3210000000000002</v>
      </c>
      <c r="F32" s="3">
        <v>2.3330000000000002</v>
      </c>
      <c r="G32" s="3">
        <v>2.3620000000000001</v>
      </c>
      <c r="H32" s="3">
        <v>2.72</v>
      </c>
      <c r="I32" s="3">
        <v>2.6960000000000002</v>
      </c>
      <c r="J32" s="3">
        <v>2.5750000000000002</v>
      </c>
      <c r="K32" s="3">
        <v>2.5539999999999998</v>
      </c>
      <c r="L32" s="3">
        <v>2.4990000000000001</v>
      </c>
      <c r="M32" s="3">
        <v>2.452</v>
      </c>
      <c r="N32" s="3">
        <v>2.1389999999999998</v>
      </c>
      <c r="O32" s="3">
        <v>2.0390000000000001</v>
      </c>
      <c r="P32" s="3">
        <v>2.048</v>
      </c>
      <c r="Q32" s="3">
        <v>2.0449999999999999</v>
      </c>
      <c r="R32" s="3">
        <v>2.0950000000000002</v>
      </c>
      <c r="S32" s="3">
        <v>2.0590000000000002</v>
      </c>
    </row>
    <row r="33" spans="1:19" x14ac:dyDescent="0.3">
      <c r="A33" s="7" t="s">
        <v>11</v>
      </c>
      <c r="B33" s="3">
        <v>1.1140000000000001</v>
      </c>
      <c r="C33" s="3">
        <v>1.119</v>
      </c>
      <c r="D33" s="3">
        <v>1.331</v>
      </c>
      <c r="E33" s="3">
        <v>1.3140000000000001</v>
      </c>
      <c r="F33" s="3">
        <v>1.4510000000000001</v>
      </c>
      <c r="G33" s="3">
        <v>1.456</v>
      </c>
      <c r="H33" s="3">
        <v>1.5660000000000001</v>
      </c>
      <c r="I33" s="3">
        <v>1.5720000000000001</v>
      </c>
      <c r="J33" s="3">
        <v>1.6719999999999999</v>
      </c>
      <c r="K33" s="3">
        <v>1.6859999999999999</v>
      </c>
      <c r="L33" s="3">
        <v>1.8540000000000001</v>
      </c>
      <c r="M33" s="3">
        <v>1.853</v>
      </c>
      <c r="N33" s="3">
        <v>2.3410000000000002</v>
      </c>
      <c r="O33" s="3">
        <v>2.3319999999999999</v>
      </c>
      <c r="P33" s="3">
        <v>2.2170000000000001</v>
      </c>
      <c r="Q33" s="3">
        <v>2.238</v>
      </c>
      <c r="R33" s="3">
        <v>2.2069999999999999</v>
      </c>
      <c r="S33" s="3">
        <v>2.1989999999999998</v>
      </c>
    </row>
    <row r="34" spans="1:19" x14ac:dyDescent="0.3">
      <c r="A34" s="7" t="s">
        <v>12</v>
      </c>
      <c r="B34" s="3">
        <v>2.2410000000000001</v>
      </c>
      <c r="C34" s="3">
        <v>2.3740000000000001</v>
      </c>
      <c r="D34" s="3">
        <v>2.3279999999999998</v>
      </c>
      <c r="E34" s="3">
        <v>2.2970000000000002</v>
      </c>
      <c r="F34" s="3">
        <v>2.4009999999999998</v>
      </c>
      <c r="G34" s="3">
        <v>2.181</v>
      </c>
      <c r="H34" s="3">
        <v>1.871</v>
      </c>
      <c r="I34" s="3">
        <v>1.84</v>
      </c>
      <c r="J34" s="3">
        <v>2</v>
      </c>
      <c r="K34" s="3">
        <v>1.958</v>
      </c>
      <c r="L34" s="3">
        <v>2.0019999999999998</v>
      </c>
      <c r="M34" s="3">
        <v>2.0030000000000001</v>
      </c>
      <c r="N34" s="3">
        <v>2.2170000000000001</v>
      </c>
      <c r="O34" s="3">
        <v>2.3279999999999998</v>
      </c>
      <c r="P34" s="3">
        <v>2.1190000000000002</v>
      </c>
      <c r="Q34" s="3">
        <v>2.157</v>
      </c>
      <c r="R34" s="3">
        <v>2.145</v>
      </c>
      <c r="S34" s="3">
        <v>2.1059999999999999</v>
      </c>
    </row>
    <row r="35" spans="1:19" x14ac:dyDescent="0.3">
      <c r="A35" s="3" t="s">
        <v>7</v>
      </c>
      <c r="B35" s="3">
        <v>2.1640000000000001</v>
      </c>
      <c r="C35" s="3">
        <v>2.1819999999999999</v>
      </c>
      <c r="D35" s="3">
        <v>1.907</v>
      </c>
      <c r="E35" s="3">
        <v>1.9059999999999999</v>
      </c>
      <c r="F35" s="3">
        <v>1.61</v>
      </c>
      <c r="G35" s="3">
        <v>1.6060000000000001</v>
      </c>
      <c r="H35" s="3">
        <v>1.371</v>
      </c>
      <c r="I35" s="3">
        <v>1.3640000000000001</v>
      </c>
      <c r="J35" s="3">
        <v>1.6160000000000001</v>
      </c>
      <c r="K35" s="3">
        <v>1.62</v>
      </c>
      <c r="L35" s="3">
        <v>1.5329999999999999</v>
      </c>
      <c r="M35" s="3">
        <v>1.5309999999999999</v>
      </c>
      <c r="N35" s="3">
        <v>2.2160000000000002</v>
      </c>
      <c r="O35" s="3">
        <v>2.234</v>
      </c>
      <c r="P35" s="3">
        <v>2.097</v>
      </c>
      <c r="Q35" s="3">
        <v>2.0960000000000001</v>
      </c>
      <c r="R35" s="3">
        <v>2.25</v>
      </c>
      <c r="S35" s="3">
        <v>2.254</v>
      </c>
    </row>
    <row r="36" spans="1:19" x14ac:dyDescent="0.3">
      <c r="A36" s="7" t="s">
        <v>9</v>
      </c>
      <c r="B36" s="3">
        <v>1.4670000000000001</v>
      </c>
      <c r="C36" s="3">
        <v>1.49</v>
      </c>
      <c r="D36" s="3">
        <v>1.482</v>
      </c>
      <c r="E36" s="3">
        <v>1.552</v>
      </c>
      <c r="F36" s="3">
        <v>1.718</v>
      </c>
      <c r="G36" s="3">
        <v>1.7070000000000001</v>
      </c>
      <c r="H36" s="3">
        <v>1.4990000000000001</v>
      </c>
      <c r="I36" s="3">
        <v>1.5029999999999999</v>
      </c>
      <c r="J36" s="3">
        <v>1.4119999999999999</v>
      </c>
      <c r="K36" s="3">
        <v>1.395</v>
      </c>
      <c r="L36" s="3">
        <v>1.496</v>
      </c>
      <c r="M36" s="3">
        <v>1.4890000000000001</v>
      </c>
      <c r="N36" s="3">
        <v>1.905</v>
      </c>
      <c r="O36" s="3">
        <v>1.9990000000000001</v>
      </c>
      <c r="P36" s="3">
        <v>1.879</v>
      </c>
      <c r="Q36" s="3">
        <v>1.8480000000000001</v>
      </c>
      <c r="R36" s="3">
        <v>1.944</v>
      </c>
      <c r="S36" s="3">
        <v>1.9330000000000001</v>
      </c>
    </row>
    <row r="37" spans="1:19" x14ac:dyDescent="0.3">
      <c r="A37" s="7" t="s">
        <v>5</v>
      </c>
      <c r="B37" s="3">
        <v>0.432</v>
      </c>
      <c r="C37" s="3">
        <v>0.39700000000000002</v>
      </c>
      <c r="D37" s="3">
        <v>0.39</v>
      </c>
      <c r="E37" s="3">
        <v>0.40500000000000003</v>
      </c>
      <c r="F37" s="3">
        <v>0.41299999999999998</v>
      </c>
      <c r="G37" s="3">
        <v>0.42199999999999999</v>
      </c>
      <c r="H37" s="3">
        <v>0.46500000000000002</v>
      </c>
      <c r="I37" s="3">
        <v>0.42399999999999999</v>
      </c>
      <c r="J37" s="3">
        <v>0.42499999999999999</v>
      </c>
      <c r="K37" s="3">
        <v>0.43</v>
      </c>
      <c r="L37" s="3">
        <v>0.42499999999999999</v>
      </c>
      <c r="M37" s="3">
        <v>0.43</v>
      </c>
      <c r="N37" s="3">
        <v>0.376</v>
      </c>
      <c r="O37" s="3">
        <v>0.39500000000000002</v>
      </c>
      <c r="P37" s="3">
        <v>0.378</v>
      </c>
      <c r="Q37" s="3">
        <v>0.39300000000000002</v>
      </c>
      <c r="R37" s="3">
        <v>0.38700000000000001</v>
      </c>
      <c r="S37" s="3">
        <v>0.41</v>
      </c>
    </row>
    <row r="38" spans="1:19" x14ac:dyDescent="0.3">
      <c r="A38" s="7"/>
    </row>
    <row r="39" spans="1:19" x14ac:dyDescent="0.3">
      <c r="A39" s="11" t="s">
        <v>20</v>
      </c>
      <c r="B39" s="11"/>
    </row>
    <row r="40" spans="1:19" x14ac:dyDescent="0.3">
      <c r="A40" s="7" t="s">
        <v>8</v>
      </c>
      <c r="B40" s="3">
        <f t="shared" ref="B40:B46" si="12">AVERAGE(B31:C31)</f>
        <v>1.4515</v>
      </c>
      <c r="C40" s="3">
        <f t="shared" ref="C40:C46" si="13">AVERAGE(D31:E31)</f>
        <v>1.3904999999999998</v>
      </c>
      <c r="D40" s="3">
        <f t="shared" ref="D40:D46" si="14">AVERAGE(F31:G31)</f>
        <v>1.3935</v>
      </c>
      <c r="F40" s="3">
        <f t="shared" ref="F40:F46" si="15">AVERAGE(H31:I31)</f>
        <v>1.3835</v>
      </c>
      <c r="G40" s="3">
        <f t="shared" ref="G40:G46" si="16">AVERAGE(J31:K31)</f>
        <v>1.341</v>
      </c>
      <c r="H40" s="3">
        <f t="shared" ref="H40:H46" si="17">AVERAGE(L31:M31)</f>
        <v>1.2890000000000001</v>
      </c>
      <c r="J40" s="3">
        <f t="shared" ref="J40:J46" si="18">AVERAGE(N31:O31)</f>
        <v>1.3005</v>
      </c>
      <c r="K40" s="3">
        <f t="shared" ref="K40:K46" si="19">AVERAGE(P31:Q31)</f>
        <v>1.3345</v>
      </c>
      <c r="L40" s="3">
        <f t="shared" ref="L40:L46" si="20">AVERAGE(R31:S31)</f>
        <v>1.3155000000000001</v>
      </c>
    </row>
    <row r="41" spans="1:19" x14ac:dyDescent="0.3">
      <c r="A41" s="3" t="s">
        <v>10</v>
      </c>
      <c r="B41" s="3">
        <f t="shared" si="12"/>
        <v>2.2595000000000001</v>
      </c>
      <c r="C41" s="3">
        <f t="shared" si="13"/>
        <v>2.3090000000000002</v>
      </c>
      <c r="D41" s="3">
        <f t="shared" si="14"/>
        <v>2.3475000000000001</v>
      </c>
      <c r="F41" s="3">
        <f t="shared" si="15"/>
        <v>2.7080000000000002</v>
      </c>
      <c r="G41" s="3">
        <f t="shared" si="16"/>
        <v>2.5644999999999998</v>
      </c>
      <c r="H41" s="3">
        <f t="shared" si="17"/>
        <v>2.4755000000000003</v>
      </c>
      <c r="J41" s="3">
        <f t="shared" si="18"/>
        <v>2.089</v>
      </c>
      <c r="K41" s="3">
        <f t="shared" si="19"/>
        <v>2.0465</v>
      </c>
      <c r="L41" s="3">
        <f t="shared" si="20"/>
        <v>2.077</v>
      </c>
    </row>
    <row r="42" spans="1:19" x14ac:dyDescent="0.3">
      <c r="A42" s="7" t="s">
        <v>11</v>
      </c>
      <c r="B42" s="3">
        <f t="shared" si="12"/>
        <v>1.1165</v>
      </c>
      <c r="C42" s="3">
        <f t="shared" si="13"/>
        <v>1.3225</v>
      </c>
      <c r="D42" s="3">
        <f t="shared" si="14"/>
        <v>1.4535</v>
      </c>
      <c r="F42" s="3">
        <f t="shared" si="15"/>
        <v>1.569</v>
      </c>
      <c r="G42" s="3">
        <f t="shared" si="16"/>
        <v>1.6789999999999998</v>
      </c>
      <c r="H42" s="3">
        <f t="shared" si="17"/>
        <v>1.8534999999999999</v>
      </c>
      <c r="J42" s="3">
        <f t="shared" si="18"/>
        <v>2.3365</v>
      </c>
      <c r="K42" s="3">
        <f t="shared" si="19"/>
        <v>2.2275</v>
      </c>
      <c r="L42" s="3">
        <f t="shared" si="20"/>
        <v>2.2029999999999998</v>
      </c>
    </row>
    <row r="43" spans="1:19" x14ac:dyDescent="0.3">
      <c r="A43" s="7" t="s">
        <v>12</v>
      </c>
      <c r="B43" s="3">
        <f t="shared" si="12"/>
        <v>2.3075000000000001</v>
      </c>
      <c r="C43" s="3">
        <f t="shared" si="13"/>
        <v>2.3125</v>
      </c>
      <c r="D43" s="3">
        <f t="shared" si="14"/>
        <v>2.2909999999999999</v>
      </c>
      <c r="F43" s="3">
        <f t="shared" si="15"/>
        <v>1.8555000000000001</v>
      </c>
      <c r="G43" s="3">
        <f t="shared" si="16"/>
        <v>1.9790000000000001</v>
      </c>
      <c r="H43" s="3">
        <f t="shared" si="17"/>
        <v>2.0024999999999999</v>
      </c>
      <c r="J43" s="3">
        <f t="shared" si="18"/>
        <v>2.2725</v>
      </c>
      <c r="K43" s="3">
        <f t="shared" si="19"/>
        <v>2.1379999999999999</v>
      </c>
      <c r="L43" s="3">
        <f t="shared" si="20"/>
        <v>2.1254999999999997</v>
      </c>
    </row>
    <row r="44" spans="1:19" x14ac:dyDescent="0.3">
      <c r="A44" s="3" t="s">
        <v>7</v>
      </c>
      <c r="B44" s="3">
        <f t="shared" si="12"/>
        <v>2.173</v>
      </c>
      <c r="C44" s="3">
        <f t="shared" si="13"/>
        <v>1.9064999999999999</v>
      </c>
      <c r="D44" s="3">
        <f t="shared" si="14"/>
        <v>1.6080000000000001</v>
      </c>
      <c r="F44" s="3">
        <f t="shared" si="15"/>
        <v>1.3675000000000002</v>
      </c>
      <c r="G44" s="3">
        <f t="shared" si="16"/>
        <v>1.6180000000000001</v>
      </c>
      <c r="H44" s="3">
        <f t="shared" si="17"/>
        <v>1.532</v>
      </c>
      <c r="J44" s="3">
        <f t="shared" si="18"/>
        <v>2.2250000000000001</v>
      </c>
      <c r="K44" s="3">
        <f t="shared" si="19"/>
        <v>2.0964999999999998</v>
      </c>
      <c r="L44" s="3">
        <f t="shared" si="20"/>
        <v>2.2519999999999998</v>
      </c>
    </row>
    <row r="45" spans="1:19" x14ac:dyDescent="0.3">
      <c r="A45" s="7" t="s">
        <v>9</v>
      </c>
      <c r="B45" s="3">
        <f t="shared" si="12"/>
        <v>1.4784999999999999</v>
      </c>
      <c r="C45" s="3">
        <f t="shared" si="13"/>
        <v>1.5169999999999999</v>
      </c>
      <c r="D45" s="3">
        <f t="shared" si="14"/>
        <v>1.7124999999999999</v>
      </c>
      <c r="F45" s="3">
        <f t="shared" si="15"/>
        <v>1.5009999999999999</v>
      </c>
      <c r="G45" s="3">
        <f t="shared" si="16"/>
        <v>1.4035</v>
      </c>
      <c r="H45" s="3">
        <f t="shared" si="17"/>
        <v>1.4925000000000002</v>
      </c>
      <c r="J45" s="3">
        <f t="shared" si="18"/>
        <v>1.952</v>
      </c>
      <c r="K45" s="3">
        <f t="shared" si="19"/>
        <v>1.8635000000000002</v>
      </c>
      <c r="L45" s="3">
        <f t="shared" si="20"/>
        <v>1.9384999999999999</v>
      </c>
    </row>
    <row r="46" spans="1:19" x14ac:dyDescent="0.3">
      <c r="A46" s="7" t="s">
        <v>21</v>
      </c>
      <c r="B46" s="3">
        <f t="shared" si="12"/>
        <v>0.41449999999999998</v>
      </c>
      <c r="C46" s="3">
        <f t="shared" si="13"/>
        <v>0.39750000000000002</v>
      </c>
      <c r="D46" s="3">
        <f t="shared" si="14"/>
        <v>0.41749999999999998</v>
      </c>
      <c r="E46" s="3">
        <f>AVERAGE(B46:D46)</f>
        <v>0.40983333333333333</v>
      </c>
      <c r="F46" s="3">
        <f t="shared" si="15"/>
        <v>0.44450000000000001</v>
      </c>
      <c r="G46" s="3">
        <f t="shared" si="16"/>
        <v>0.42749999999999999</v>
      </c>
      <c r="H46" s="3">
        <f t="shared" si="17"/>
        <v>0.42749999999999999</v>
      </c>
      <c r="I46" s="3">
        <f>AVERAGE(F46:H46)</f>
        <v>0.4331666666666667</v>
      </c>
      <c r="J46" s="3">
        <f t="shared" si="18"/>
        <v>0.38550000000000001</v>
      </c>
      <c r="K46" s="3">
        <f t="shared" si="19"/>
        <v>0.38550000000000001</v>
      </c>
      <c r="L46" s="3">
        <f t="shared" si="20"/>
        <v>0.39849999999999997</v>
      </c>
      <c r="M46" s="3">
        <f>AVERAGE(J46:L46)</f>
        <v>0.38983333333333331</v>
      </c>
    </row>
    <row r="48" spans="1:19" x14ac:dyDescent="0.3">
      <c r="A48" s="10" t="s">
        <v>17</v>
      </c>
    </row>
    <row r="49" spans="1:12" x14ac:dyDescent="0.3">
      <c r="A49" s="7" t="s">
        <v>8</v>
      </c>
      <c r="B49" s="3">
        <f>B40-$E$46</f>
        <v>1.0416666666666667</v>
      </c>
      <c r="C49" s="3">
        <f t="shared" ref="C49:D49" si="21">C40-$E$46</f>
        <v>0.98066666666666658</v>
      </c>
      <c r="D49" s="3">
        <f t="shared" si="21"/>
        <v>0.98366666666666669</v>
      </c>
      <c r="F49" s="3">
        <f>F40-$I$46</f>
        <v>0.95033333333333325</v>
      </c>
      <c r="G49" s="3">
        <f t="shared" ref="G49:H49" si="22">G40-$I$46</f>
        <v>0.90783333333333327</v>
      </c>
      <c r="H49" s="3">
        <f t="shared" si="22"/>
        <v>0.85583333333333345</v>
      </c>
      <c r="J49" s="3">
        <f>J40-$M$46</f>
        <v>0.91066666666666674</v>
      </c>
      <c r="K49" s="3">
        <f t="shared" ref="K49:L49" si="23">K40-$M$46</f>
        <v>0.94466666666666677</v>
      </c>
      <c r="L49" s="3">
        <f t="shared" si="23"/>
        <v>0.92566666666666686</v>
      </c>
    </row>
    <row r="50" spans="1:12" x14ac:dyDescent="0.3">
      <c r="A50" s="3" t="s">
        <v>10</v>
      </c>
      <c r="B50" s="3">
        <f t="shared" ref="B50:D50" si="24">B41-$E$46</f>
        <v>1.8496666666666668</v>
      </c>
      <c r="C50" s="3">
        <f t="shared" si="24"/>
        <v>1.8991666666666669</v>
      </c>
      <c r="D50" s="3">
        <f t="shared" si="24"/>
        <v>1.9376666666666669</v>
      </c>
      <c r="F50" s="3">
        <f t="shared" ref="F50:H50" si="25">F41-$I$46</f>
        <v>2.2748333333333335</v>
      </c>
      <c r="G50" s="3">
        <f t="shared" si="25"/>
        <v>2.1313333333333331</v>
      </c>
      <c r="H50" s="3">
        <f t="shared" si="25"/>
        <v>2.0423333333333336</v>
      </c>
      <c r="J50" s="3">
        <f t="shared" ref="J50:L50" si="26">J41-$M$46</f>
        <v>1.6991666666666667</v>
      </c>
      <c r="K50" s="3">
        <f t="shared" si="26"/>
        <v>1.6566666666666667</v>
      </c>
      <c r="L50" s="3">
        <f t="shared" si="26"/>
        <v>1.6871666666666667</v>
      </c>
    </row>
    <row r="51" spans="1:12" x14ac:dyDescent="0.3">
      <c r="A51" s="7" t="s">
        <v>11</v>
      </c>
      <c r="B51" s="3">
        <f t="shared" ref="B51:D51" si="27">B42-$E$46</f>
        <v>0.70666666666666678</v>
      </c>
      <c r="C51" s="3">
        <f t="shared" si="27"/>
        <v>0.91266666666666674</v>
      </c>
      <c r="D51" s="3">
        <f t="shared" si="27"/>
        <v>1.0436666666666667</v>
      </c>
      <c r="F51" s="3">
        <f t="shared" ref="F51:H51" si="28">F42-$I$46</f>
        <v>1.1358333333333333</v>
      </c>
      <c r="G51" s="3">
        <f t="shared" si="28"/>
        <v>1.2458333333333331</v>
      </c>
      <c r="H51" s="3">
        <f t="shared" si="28"/>
        <v>1.4203333333333332</v>
      </c>
      <c r="J51" s="3">
        <f t="shared" ref="J51:L51" si="29">J42-$M$46</f>
        <v>1.9466666666666668</v>
      </c>
      <c r="K51" s="3">
        <f t="shared" si="29"/>
        <v>1.8376666666666668</v>
      </c>
      <c r="L51" s="3">
        <f t="shared" si="29"/>
        <v>1.8131666666666666</v>
      </c>
    </row>
    <row r="52" spans="1:12" x14ac:dyDescent="0.3">
      <c r="A52" s="7" t="s">
        <v>12</v>
      </c>
      <c r="B52" s="3">
        <f t="shared" ref="B52:D52" si="30">B43-$E$46</f>
        <v>1.8976666666666668</v>
      </c>
      <c r="C52" s="3">
        <f t="shared" si="30"/>
        <v>1.9026666666666667</v>
      </c>
      <c r="D52" s="3">
        <f t="shared" si="30"/>
        <v>1.8811666666666667</v>
      </c>
      <c r="F52" s="3">
        <f t="shared" ref="F52:H52" si="31">F43-$I$46</f>
        <v>1.4223333333333334</v>
      </c>
      <c r="G52" s="3">
        <f t="shared" si="31"/>
        <v>1.5458333333333334</v>
      </c>
      <c r="H52" s="3">
        <f t="shared" si="31"/>
        <v>1.5693333333333332</v>
      </c>
      <c r="J52" s="3">
        <f t="shared" ref="J52:L52" si="32">J43-$M$46</f>
        <v>1.8826666666666667</v>
      </c>
      <c r="K52" s="3">
        <f t="shared" si="32"/>
        <v>1.7481666666666666</v>
      </c>
      <c r="L52" s="3">
        <f t="shared" si="32"/>
        <v>1.7356666666666665</v>
      </c>
    </row>
    <row r="53" spans="1:12" x14ac:dyDescent="0.3">
      <c r="A53" s="3" t="s">
        <v>7</v>
      </c>
      <c r="B53" s="3">
        <f t="shared" ref="B53:D53" si="33">B44-$E$46</f>
        <v>1.7631666666666668</v>
      </c>
      <c r="C53" s="3">
        <f t="shared" si="33"/>
        <v>1.4966666666666666</v>
      </c>
      <c r="D53" s="3">
        <f t="shared" si="33"/>
        <v>1.1981666666666668</v>
      </c>
      <c r="F53" s="3">
        <f t="shared" ref="F53:H53" si="34">F44-$I$46</f>
        <v>0.93433333333333346</v>
      </c>
      <c r="G53" s="3">
        <f t="shared" si="34"/>
        <v>1.1848333333333334</v>
      </c>
      <c r="H53" s="3">
        <f t="shared" si="34"/>
        <v>1.0988333333333333</v>
      </c>
      <c r="J53" s="3">
        <f t="shared" ref="J53:L53" si="35">J44-$M$46</f>
        <v>1.8351666666666668</v>
      </c>
      <c r="K53" s="3">
        <f t="shared" si="35"/>
        <v>1.7066666666666666</v>
      </c>
      <c r="L53" s="3">
        <f t="shared" si="35"/>
        <v>1.8621666666666665</v>
      </c>
    </row>
    <row r="54" spans="1:12" x14ac:dyDescent="0.3">
      <c r="A54" s="7" t="s">
        <v>9</v>
      </c>
      <c r="B54" s="3">
        <f t="shared" ref="B54:D54" si="36">B45-$E$46</f>
        <v>1.0686666666666667</v>
      </c>
      <c r="C54" s="3">
        <f t="shared" si="36"/>
        <v>1.1071666666666666</v>
      </c>
      <c r="D54" s="3">
        <f t="shared" si="36"/>
        <v>1.3026666666666666</v>
      </c>
      <c r="F54" s="3">
        <f t="shared" ref="F54:H54" si="37">F45-$I$46</f>
        <v>1.0678333333333332</v>
      </c>
      <c r="G54" s="3">
        <f t="shared" si="37"/>
        <v>0.97033333333333327</v>
      </c>
      <c r="H54" s="3">
        <f t="shared" si="37"/>
        <v>1.0593333333333335</v>
      </c>
      <c r="J54" s="3">
        <f>J45-$M$46</f>
        <v>1.5621666666666667</v>
      </c>
      <c r="K54" s="3">
        <f t="shared" ref="J54:L54" si="38">K45-$M$46</f>
        <v>1.4736666666666669</v>
      </c>
      <c r="L54" s="3">
        <f t="shared" si="38"/>
        <v>1.548666666666666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1"/>
  <sheetViews>
    <sheetView topLeftCell="A31" zoomScale="50" zoomScaleNormal="50" workbookViewId="0">
      <selection activeCell="Z71" sqref="Z71"/>
    </sheetView>
  </sheetViews>
  <sheetFormatPr defaultRowHeight="14.4" x14ac:dyDescent="0.3"/>
  <cols>
    <col min="1" max="1" width="23.44140625" style="3" customWidth="1"/>
    <col min="2" max="16384" width="8.88671875" style="3"/>
  </cols>
  <sheetData>
    <row r="1" spans="1:36" x14ac:dyDescent="0.3">
      <c r="A1" s="11" t="s">
        <v>14</v>
      </c>
    </row>
    <row r="2" spans="1:36" x14ac:dyDescent="0.3">
      <c r="A2" s="11" t="s">
        <v>4</v>
      </c>
      <c r="W2" s="11" t="s">
        <v>77</v>
      </c>
    </row>
    <row r="3" spans="1:36" x14ac:dyDescent="0.3">
      <c r="A3" s="7" t="s">
        <v>22</v>
      </c>
      <c r="B3" s="3">
        <v>0.46899999999999997</v>
      </c>
      <c r="C3" s="3">
        <v>0.48499999999999999</v>
      </c>
      <c r="D3" s="3">
        <v>0.501</v>
      </c>
      <c r="E3" s="3">
        <v>0.504</v>
      </c>
      <c r="F3" s="3">
        <v>0.51900000000000002</v>
      </c>
      <c r="G3" s="3">
        <v>0.52700000000000002</v>
      </c>
      <c r="I3" s="3">
        <v>0.621</v>
      </c>
      <c r="J3" s="3">
        <v>0.64300000000000002</v>
      </c>
      <c r="K3" s="3">
        <v>0.63900000000000001</v>
      </c>
      <c r="L3" s="3">
        <v>0.63500000000000001</v>
      </c>
      <c r="M3" s="3">
        <v>0.68600000000000005</v>
      </c>
      <c r="N3" s="3">
        <v>0.68899999999999995</v>
      </c>
      <c r="P3" s="3">
        <v>0.70499999999999996</v>
      </c>
      <c r="Q3" s="3">
        <v>0.72199999999999998</v>
      </c>
      <c r="R3" s="3">
        <v>0.76100000000000001</v>
      </c>
      <c r="S3" s="3">
        <v>0.753</v>
      </c>
      <c r="T3" s="3">
        <v>0.74</v>
      </c>
      <c r="U3" s="3">
        <v>0.74199999999999999</v>
      </c>
      <c r="W3" s="3">
        <f>AVERAGE(B3:C3)</f>
        <v>0.47699999999999998</v>
      </c>
      <c r="X3" s="3">
        <f>AVERAGE(D3:E3)</f>
        <v>0.50249999999999995</v>
      </c>
      <c r="Y3" s="3">
        <f>AVERAGE(F3:G3)</f>
        <v>0.52300000000000002</v>
      </c>
      <c r="AB3" s="3">
        <f>AVERAGE(I3:J3)</f>
        <v>0.63200000000000001</v>
      </c>
      <c r="AC3" s="3">
        <f>AVERAGE(K3:L3)</f>
        <v>0.63700000000000001</v>
      </c>
      <c r="AD3" s="3">
        <f>AVERAGE(M3:N3)</f>
        <v>0.6875</v>
      </c>
      <c r="AG3" s="3">
        <f>AVERAGE(P3:Q3)</f>
        <v>0.71350000000000002</v>
      </c>
      <c r="AH3" s="3">
        <f>AVERAGE(R3:S3)</f>
        <v>0.75700000000000001</v>
      </c>
      <c r="AI3" s="3">
        <f>AVERAGE(T3:U3)</f>
        <v>0.74099999999999999</v>
      </c>
    </row>
    <row r="4" spans="1:36" x14ac:dyDescent="0.3">
      <c r="A4" s="7" t="s">
        <v>81</v>
      </c>
      <c r="B4" s="3">
        <v>0.34499999999999997</v>
      </c>
      <c r="C4" s="3">
        <v>0.33600000000000002</v>
      </c>
      <c r="D4" s="3">
        <v>0.34200000000000003</v>
      </c>
      <c r="E4" s="3">
        <v>0.34799999999999998</v>
      </c>
      <c r="F4" s="3">
        <v>0.35199999999999998</v>
      </c>
      <c r="G4" s="3">
        <v>0.35899999999999999</v>
      </c>
      <c r="I4" s="3">
        <v>0.33700000000000002</v>
      </c>
      <c r="J4" s="3">
        <v>0.33600000000000002</v>
      </c>
      <c r="K4" s="3">
        <v>0.25800000000000001</v>
      </c>
      <c r="L4" s="3">
        <v>0.27500000000000002</v>
      </c>
      <c r="M4" s="3">
        <v>0.31900000000000001</v>
      </c>
      <c r="N4" s="3">
        <v>0.32100000000000001</v>
      </c>
      <c r="P4" s="3">
        <v>0.34699999999999998</v>
      </c>
      <c r="Q4" s="3">
        <v>0.35499999999999998</v>
      </c>
      <c r="R4" s="3">
        <v>0.34899999999999998</v>
      </c>
      <c r="S4" s="3">
        <v>0.34799999999999998</v>
      </c>
      <c r="T4" s="3">
        <v>0.34599999999999997</v>
      </c>
      <c r="U4" s="3">
        <v>0.34599999999999997</v>
      </c>
      <c r="W4" s="3">
        <f t="shared" ref="W4:W17" si="0">AVERAGE(B4:C4)</f>
        <v>0.34050000000000002</v>
      </c>
      <c r="X4" s="3">
        <f t="shared" ref="X4:X17" si="1">AVERAGE(D4:E4)</f>
        <v>0.34499999999999997</v>
      </c>
      <c r="Y4" s="3">
        <f t="shared" ref="Y4:Y17" si="2">AVERAGE(F4:G4)</f>
        <v>0.35549999999999998</v>
      </c>
      <c r="Z4" s="3">
        <f>AVERAGE(W4:Y4)</f>
        <v>0.34699999999999998</v>
      </c>
      <c r="AB4" s="3">
        <f>AVERAGE(I4:J4)</f>
        <v>0.33650000000000002</v>
      </c>
      <c r="AC4" s="3">
        <f>AVERAGE(K4:L4)</f>
        <v>0.26650000000000001</v>
      </c>
      <c r="AD4" s="3">
        <f>AVERAGE(M4:N4)</f>
        <v>0.32</v>
      </c>
      <c r="AE4" s="3">
        <f>AVERAGE(AB4:AD4)</f>
        <v>0.3076666666666667</v>
      </c>
      <c r="AG4" s="3">
        <f>AVERAGE(P4:Q4)</f>
        <v>0.35099999999999998</v>
      </c>
      <c r="AH4" s="3">
        <f>AVERAGE(R4:S4)</f>
        <v>0.34849999999999998</v>
      </c>
      <c r="AI4" s="3">
        <f>AVERAGE(T4:U4)</f>
        <v>0.34599999999999997</v>
      </c>
      <c r="AJ4" s="3">
        <f>AVERAGE(AG4:AI4)</f>
        <v>0.34850000000000003</v>
      </c>
    </row>
    <row r="5" spans="1:36" x14ac:dyDescent="0.3">
      <c r="A5" s="3" t="s">
        <v>82</v>
      </c>
      <c r="B5" s="3">
        <v>0.13400000000000001</v>
      </c>
      <c r="C5" s="3">
        <v>0.14099999999999999</v>
      </c>
      <c r="D5" s="3">
        <v>0.13700000000000001</v>
      </c>
      <c r="E5" s="3">
        <v>0.13600000000000001</v>
      </c>
      <c r="F5" s="3">
        <v>0.13900000000000001</v>
      </c>
      <c r="G5" s="3">
        <v>0.14399999999999999</v>
      </c>
      <c r="I5" s="3">
        <v>0.13700000000000001</v>
      </c>
      <c r="J5" s="3">
        <v>0.13900000000000001</v>
      </c>
      <c r="K5" s="3">
        <v>0.13600000000000001</v>
      </c>
      <c r="L5" s="3">
        <v>0.13800000000000001</v>
      </c>
      <c r="M5" s="3">
        <v>0.129</v>
      </c>
      <c r="N5" s="3">
        <v>0.13100000000000001</v>
      </c>
      <c r="P5" s="3">
        <v>0.13200000000000001</v>
      </c>
      <c r="Q5" s="3">
        <v>0.13500000000000001</v>
      </c>
      <c r="R5" s="3">
        <v>0.127</v>
      </c>
      <c r="S5" s="3">
        <v>0.13</v>
      </c>
      <c r="T5" s="3">
        <v>0.122</v>
      </c>
      <c r="U5" s="3">
        <v>0.122</v>
      </c>
      <c r="W5" s="3">
        <f t="shared" si="0"/>
        <v>0.13750000000000001</v>
      </c>
      <c r="X5" s="3">
        <f t="shared" si="1"/>
        <v>0.13650000000000001</v>
      </c>
      <c r="Y5" s="3">
        <f t="shared" si="2"/>
        <v>0.14150000000000001</v>
      </c>
      <c r="Z5" s="3">
        <f>AVERAGE(W5:Y5)</f>
        <v>0.13850000000000001</v>
      </c>
      <c r="AB5" s="3">
        <f>AVERAGE(I5:J5)</f>
        <v>0.13800000000000001</v>
      </c>
      <c r="AC5" s="3">
        <f>AVERAGE(K5:L5)</f>
        <v>0.13700000000000001</v>
      </c>
      <c r="AD5" s="3">
        <f>AVERAGE(M5:N5)</f>
        <v>0.13</v>
      </c>
      <c r="AE5" s="3">
        <f>AVERAGE(AB5:AD5)</f>
        <v>0.13500000000000001</v>
      </c>
      <c r="AG5" s="3">
        <f>AVERAGE(P5:Q5)</f>
        <v>0.13350000000000001</v>
      </c>
      <c r="AH5" s="3">
        <f>AVERAGE(R5:S5)</f>
        <v>0.1285</v>
      </c>
      <c r="AI5" s="3">
        <f>AVERAGE(T5:U5)</f>
        <v>0.122</v>
      </c>
      <c r="AJ5" s="3">
        <f>AVERAGE(AG5:AI5)</f>
        <v>0.128</v>
      </c>
    </row>
    <row r="7" spans="1:36" x14ac:dyDescent="0.3">
      <c r="A7" s="7" t="s">
        <v>16</v>
      </c>
    </row>
    <row r="8" spans="1:36" x14ac:dyDescent="0.3">
      <c r="A8" s="3" t="s">
        <v>11</v>
      </c>
      <c r="B8" s="3">
        <v>0.33300000000000002</v>
      </c>
      <c r="C8" s="3">
        <v>0.33200000000000002</v>
      </c>
      <c r="D8" s="3">
        <v>0.39600000000000002</v>
      </c>
      <c r="E8" s="3">
        <v>0.40300000000000002</v>
      </c>
      <c r="F8" s="3">
        <v>0.33</v>
      </c>
      <c r="G8" s="3">
        <v>0.32900000000000001</v>
      </c>
      <c r="I8" s="3">
        <v>0.59799999999999998</v>
      </c>
      <c r="J8" s="3">
        <v>0.65400000000000003</v>
      </c>
      <c r="K8" s="3">
        <v>0.64900000000000002</v>
      </c>
      <c r="L8" s="3">
        <v>0.63500000000000001</v>
      </c>
      <c r="M8" s="3">
        <v>0.60299999999999998</v>
      </c>
      <c r="N8" s="3">
        <v>0.6</v>
      </c>
      <c r="P8" s="3">
        <v>0.83799999999999997</v>
      </c>
      <c r="Q8" s="3">
        <v>0.88100000000000001</v>
      </c>
      <c r="R8" s="3">
        <v>0.92600000000000005</v>
      </c>
      <c r="S8" s="3">
        <v>0.94099999999999995</v>
      </c>
      <c r="T8" s="3">
        <v>0.86099999999999999</v>
      </c>
      <c r="U8" s="3">
        <v>0.86</v>
      </c>
      <c r="W8" s="3">
        <f t="shared" si="0"/>
        <v>0.33250000000000002</v>
      </c>
      <c r="X8" s="3">
        <f t="shared" si="1"/>
        <v>0.39950000000000002</v>
      </c>
      <c r="Y8" s="3">
        <f t="shared" si="2"/>
        <v>0.32950000000000002</v>
      </c>
      <c r="AB8" s="3">
        <f t="shared" ref="AB8:AB11" si="3">AVERAGE(I8:J8)</f>
        <v>0.626</v>
      </c>
      <c r="AC8" s="3">
        <f t="shared" ref="AC8:AC11" si="4">AVERAGE(K8:L8)</f>
        <v>0.64200000000000002</v>
      </c>
      <c r="AD8" s="3">
        <f t="shared" ref="AD8:AD11" si="5">AVERAGE(M8:N8)</f>
        <v>0.60149999999999992</v>
      </c>
      <c r="AG8" s="3">
        <f t="shared" ref="AG8:AG11" si="6">AVERAGE(P8:Q8)</f>
        <v>0.85949999999999993</v>
      </c>
      <c r="AH8" s="3">
        <f t="shared" ref="AH8:AH11" si="7">AVERAGE(R8:S8)</f>
        <v>0.9335</v>
      </c>
      <c r="AI8" s="3">
        <f t="shared" ref="AI8:AI11" si="8">AVERAGE(T8:U8)</f>
        <v>0.86050000000000004</v>
      </c>
    </row>
    <row r="9" spans="1:36" x14ac:dyDescent="0.3">
      <c r="A9" s="3" t="s">
        <v>67</v>
      </c>
      <c r="B9" s="3">
        <v>0.318</v>
      </c>
      <c r="C9" s="3">
        <v>0.34100000000000003</v>
      </c>
      <c r="D9" s="3">
        <v>0.35599999999999998</v>
      </c>
      <c r="E9" s="3">
        <v>0.35799999999999998</v>
      </c>
      <c r="F9" s="3">
        <v>0.35299999999999998</v>
      </c>
      <c r="G9" s="3">
        <v>0.35099999999999998</v>
      </c>
      <c r="I9" s="3">
        <v>0.70499999999999996</v>
      </c>
      <c r="J9" s="3">
        <v>0.752</v>
      </c>
      <c r="K9" s="3">
        <v>0.79800000000000004</v>
      </c>
      <c r="L9" s="3">
        <v>0.84099999999999997</v>
      </c>
      <c r="M9" s="3">
        <v>0.70499999999999996</v>
      </c>
      <c r="N9" s="3">
        <v>0.69099999999999995</v>
      </c>
      <c r="P9" s="3">
        <v>0.98899999999999999</v>
      </c>
      <c r="Q9" s="3">
        <v>0.96599999999999997</v>
      </c>
      <c r="R9" s="3">
        <v>0.65500000000000003</v>
      </c>
      <c r="S9" s="3">
        <v>0.65400000000000003</v>
      </c>
      <c r="T9" s="3">
        <v>0.875</v>
      </c>
      <c r="U9" s="3">
        <v>0.873</v>
      </c>
      <c r="W9" s="3">
        <f t="shared" si="0"/>
        <v>0.32950000000000002</v>
      </c>
      <c r="X9" s="3">
        <f t="shared" si="1"/>
        <v>0.35699999999999998</v>
      </c>
      <c r="Y9" s="3">
        <f t="shared" si="2"/>
        <v>0.35199999999999998</v>
      </c>
      <c r="AB9" s="3">
        <f t="shared" si="3"/>
        <v>0.72849999999999993</v>
      </c>
      <c r="AC9" s="3">
        <f t="shared" si="4"/>
        <v>0.81950000000000001</v>
      </c>
      <c r="AD9" s="3">
        <f t="shared" si="5"/>
        <v>0.69799999999999995</v>
      </c>
      <c r="AG9" s="3">
        <f t="shared" si="6"/>
        <v>0.97750000000000004</v>
      </c>
      <c r="AH9" s="3">
        <f t="shared" si="7"/>
        <v>0.65450000000000008</v>
      </c>
      <c r="AI9" s="3">
        <f t="shared" si="8"/>
        <v>0.874</v>
      </c>
    </row>
    <row r="10" spans="1:36" x14ac:dyDescent="0.3">
      <c r="A10" s="3" t="s">
        <v>2</v>
      </c>
      <c r="B10" s="3">
        <v>0.39400000000000002</v>
      </c>
      <c r="C10" s="3">
        <v>0.39200000000000002</v>
      </c>
      <c r="D10" s="3">
        <v>0.42099999999999999</v>
      </c>
      <c r="E10" s="3">
        <v>0.41499999999999998</v>
      </c>
      <c r="F10" s="3">
        <v>0.33300000000000002</v>
      </c>
      <c r="G10" s="3">
        <v>0.32600000000000001</v>
      </c>
      <c r="I10" s="3">
        <v>0.56200000000000006</v>
      </c>
      <c r="J10" s="3">
        <v>0.60299999999999998</v>
      </c>
      <c r="K10" s="3">
        <v>0.51900000000000002</v>
      </c>
      <c r="L10" s="3">
        <v>0.52300000000000002</v>
      </c>
      <c r="M10" s="3">
        <v>0.48</v>
      </c>
      <c r="N10" s="3">
        <v>0.48299999999999998</v>
      </c>
      <c r="P10" s="3">
        <v>0.32</v>
      </c>
      <c r="Q10" s="3">
        <v>0.32700000000000001</v>
      </c>
      <c r="R10" s="3">
        <v>0.57499999999999996</v>
      </c>
      <c r="S10" s="3">
        <v>0.57399999999999995</v>
      </c>
      <c r="T10" s="3">
        <v>0.49</v>
      </c>
      <c r="U10" s="3">
        <v>0.499</v>
      </c>
      <c r="W10" s="3">
        <f t="shared" si="0"/>
        <v>0.39300000000000002</v>
      </c>
      <c r="X10" s="3">
        <f t="shared" si="1"/>
        <v>0.41799999999999998</v>
      </c>
      <c r="Y10" s="3">
        <f t="shared" si="2"/>
        <v>0.32950000000000002</v>
      </c>
      <c r="AB10" s="3">
        <f t="shared" si="3"/>
        <v>0.58250000000000002</v>
      </c>
      <c r="AC10" s="3">
        <f t="shared" si="4"/>
        <v>0.52100000000000002</v>
      </c>
      <c r="AD10" s="3">
        <f t="shared" si="5"/>
        <v>0.48149999999999998</v>
      </c>
      <c r="AG10" s="3">
        <f t="shared" si="6"/>
        <v>0.32350000000000001</v>
      </c>
      <c r="AH10" s="3">
        <f t="shared" si="7"/>
        <v>0.57450000000000001</v>
      </c>
      <c r="AI10" s="3">
        <f t="shared" si="8"/>
        <v>0.4945</v>
      </c>
    </row>
    <row r="11" spans="1:36" x14ac:dyDescent="0.3">
      <c r="A11" s="3" t="s">
        <v>3</v>
      </c>
      <c r="B11" s="3">
        <v>0.63600000000000001</v>
      </c>
      <c r="C11" s="3">
        <v>0.67700000000000005</v>
      </c>
      <c r="D11" s="3">
        <v>0.60299999999999998</v>
      </c>
      <c r="E11" s="3">
        <v>0.58099999999999996</v>
      </c>
      <c r="F11" s="3">
        <v>0.69099999999999995</v>
      </c>
      <c r="G11" s="3">
        <v>0.68200000000000005</v>
      </c>
      <c r="I11" s="3">
        <v>1.593</v>
      </c>
      <c r="J11" s="3">
        <v>1.696</v>
      </c>
      <c r="K11" s="3">
        <v>1.7809999999999999</v>
      </c>
      <c r="L11" s="3">
        <v>1.7509999999999999</v>
      </c>
      <c r="M11" s="3">
        <v>1.7689999999999999</v>
      </c>
      <c r="N11" s="3">
        <v>1.8080000000000001</v>
      </c>
      <c r="P11" s="3">
        <v>1.3879999999999999</v>
      </c>
      <c r="Q11" s="3">
        <v>1.3169999999999999</v>
      </c>
      <c r="R11" s="3">
        <v>1.335</v>
      </c>
      <c r="S11" s="3">
        <v>1.347</v>
      </c>
      <c r="T11" s="3">
        <v>1.302</v>
      </c>
      <c r="U11" s="3">
        <v>1.357</v>
      </c>
      <c r="W11" s="3">
        <f t="shared" si="0"/>
        <v>0.65650000000000008</v>
      </c>
      <c r="X11" s="3">
        <f t="shared" si="1"/>
        <v>0.59199999999999997</v>
      </c>
      <c r="Y11" s="3">
        <f t="shared" si="2"/>
        <v>0.6865</v>
      </c>
      <c r="AB11" s="3">
        <f t="shared" si="3"/>
        <v>1.6444999999999999</v>
      </c>
      <c r="AC11" s="3">
        <f t="shared" si="4"/>
        <v>1.766</v>
      </c>
      <c r="AD11" s="3">
        <f t="shared" si="5"/>
        <v>1.7885</v>
      </c>
      <c r="AG11" s="3">
        <f t="shared" si="6"/>
        <v>1.3525</v>
      </c>
      <c r="AH11" s="3">
        <f t="shared" si="7"/>
        <v>1.341</v>
      </c>
      <c r="AI11" s="3">
        <f t="shared" si="8"/>
        <v>1.3294999999999999</v>
      </c>
    </row>
    <row r="13" spans="1:36" x14ac:dyDescent="0.3">
      <c r="A13" s="3" t="s">
        <v>23</v>
      </c>
    </row>
    <row r="14" spans="1:36" x14ac:dyDescent="0.3">
      <c r="A14" s="3" t="s">
        <v>0</v>
      </c>
      <c r="B14" s="3">
        <v>0.59499999999999997</v>
      </c>
      <c r="C14" s="3">
        <v>0.62</v>
      </c>
      <c r="D14" s="3">
        <v>0.67400000000000004</v>
      </c>
      <c r="E14" s="3">
        <v>0.69099999999999995</v>
      </c>
      <c r="F14" s="3">
        <v>0.496</v>
      </c>
      <c r="G14" s="3">
        <v>0.5</v>
      </c>
      <c r="I14" s="3">
        <v>1.3169999999999999</v>
      </c>
      <c r="J14" s="3">
        <v>1.319</v>
      </c>
      <c r="K14" s="3">
        <v>1.264</v>
      </c>
      <c r="L14" s="3">
        <v>1.2490000000000001</v>
      </c>
      <c r="M14" s="3">
        <v>1.2150000000000001</v>
      </c>
      <c r="N14" s="3">
        <v>1.202</v>
      </c>
      <c r="P14" s="3">
        <v>1.1539999999999999</v>
      </c>
      <c r="Q14" s="3">
        <v>1.2050000000000001</v>
      </c>
      <c r="R14" s="3">
        <v>1.5249999999999999</v>
      </c>
      <c r="S14" s="3">
        <v>1.522</v>
      </c>
      <c r="T14" s="3">
        <v>1.2749999999999999</v>
      </c>
      <c r="U14" s="3">
        <v>1.2909999999999999</v>
      </c>
      <c r="W14" s="3">
        <f t="shared" si="0"/>
        <v>0.60749999999999993</v>
      </c>
      <c r="X14" s="3">
        <f t="shared" si="1"/>
        <v>0.6825</v>
      </c>
      <c r="Y14" s="3">
        <f t="shared" si="2"/>
        <v>0.498</v>
      </c>
      <c r="AB14" s="3">
        <f t="shared" ref="AB14:AB17" si="9">AVERAGE(I14:J14)</f>
        <v>1.3180000000000001</v>
      </c>
      <c r="AC14" s="3">
        <f t="shared" ref="AC14:AC17" si="10">AVERAGE(K14:L14)</f>
        <v>1.2565</v>
      </c>
      <c r="AD14" s="3">
        <f t="shared" ref="AD14:AD17" si="11">AVERAGE(M14:N14)</f>
        <v>1.2084999999999999</v>
      </c>
      <c r="AG14" s="3">
        <f t="shared" ref="AG14:AG17" si="12">AVERAGE(P14:Q14)</f>
        <v>1.1795</v>
      </c>
      <c r="AH14" s="3">
        <f t="shared" ref="AH14:AH17" si="13">AVERAGE(R14:S14)</f>
        <v>1.5234999999999999</v>
      </c>
      <c r="AI14" s="3">
        <f t="shared" ref="AI14:AI17" si="14">AVERAGE(T14:U14)</f>
        <v>1.2829999999999999</v>
      </c>
    </row>
    <row r="15" spans="1:36" x14ac:dyDescent="0.3">
      <c r="A15" s="3" t="s">
        <v>1</v>
      </c>
      <c r="B15" s="3">
        <v>0.51500000000000001</v>
      </c>
      <c r="C15" s="3">
        <v>0.51800000000000002</v>
      </c>
      <c r="D15" s="3">
        <v>0.70699999999999996</v>
      </c>
      <c r="E15" s="3">
        <v>0.70899999999999996</v>
      </c>
      <c r="F15" s="3">
        <v>0.59099999999999997</v>
      </c>
      <c r="G15" s="3">
        <v>0.57299999999999995</v>
      </c>
      <c r="I15" s="3">
        <v>1.159</v>
      </c>
      <c r="J15" s="3">
        <v>1.2</v>
      </c>
      <c r="K15" s="3">
        <v>1.179</v>
      </c>
      <c r="L15" s="3">
        <v>1.1990000000000001</v>
      </c>
      <c r="M15" s="3">
        <v>1.5029999999999999</v>
      </c>
      <c r="N15" s="3">
        <v>1.462</v>
      </c>
      <c r="P15" s="3">
        <v>1.5209999999999999</v>
      </c>
      <c r="Q15" s="3">
        <v>1.534</v>
      </c>
      <c r="R15" s="3">
        <v>1.0640000000000001</v>
      </c>
      <c r="S15" s="3">
        <v>1.0820000000000001</v>
      </c>
      <c r="T15" s="3">
        <v>1.4490000000000001</v>
      </c>
      <c r="U15" s="3">
        <v>1.458</v>
      </c>
      <c r="W15" s="3">
        <f t="shared" si="0"/>
        <v>0.51649999999999996</v>
      </c>
      <c r="X15" s="3">
        <f t="shared" si="1"/>
        <v>0.70799999999999996</v>
      </c>
      <c r="Y15" s="3">
        <f t="shared" si="2"/>
        <v>0.58199999999999996</v>
      </c>
      <c r="AB15" s="3">
        <f t="shared" si="9"/>
        <v>1.1795</v>
      </c>
      <c r="AC15" s="3">
        <f t="shared" si="10"/>
        <v>1.1890000000000001</v>
      </c>
      <c r="AD15" s="3">
        <f t="shared" si="11"/>
        <v>1.4824999999999999</v>
      </c>
      <c r="AG15" s="3">
        <f t="shared" si="12"/>
        <v>1.5274999999999999</v>
      </c>
      <c r="AH15" s="3">
        <f t="shared" si="13"/>
        <v>1.073</v>
      </c>
      <c r="AI15" s="3">
        <f t="shared" si="14"/>
        <v>1.4535</v>
      </c>
    </row>
    <row r="16" spans="1:36" x14ac:dyDescent="0.3">
      <c r="A16" s="3" t="s">
        <v>2</v>
      </c>
      <c r="B16" s="3">
        <v>0.17</v>
      </c>
      <c r="C16" s="3">
        <v>0.17499999999999999</v>
      </c>
      <c r="D16" s="3">
        <v>0.36</v>
      </c>
      <c r="E16" s="3">
        <v>0.374</v>
      </c>
      <c r="F16" s="3">
        <v>0.495</v>
      </c>
      <c r="G16" s="3">
        <v>0.50800000000000001</v>
      </c>
      <c r="I16" s="3">
        <v>0.80700000000000005</v>
      </c>
      <c r="J16" s="3">
        <v>0.80800000000000005</v>
      </c>
      <c r="K16" s="3">
        <v>0.85599999999999998</v>
      </c>
      <c r="L16" s="3">
        <v>0.875</v>
      </c>
      <c r="M16" s="3">
        <v>0.73899999999999999</v>
      </c>
      <c r="N16" s="3">
        <v>0.751</v>
      </c>
      <c r="P16" s="3">
        <v>0.86699999999999999</v>
      </c>
      <c r="Q16" s="3">
        <v>0.89100000000000001</v>
      </c>
      <c r="R16" s="3">
        <v>0.95299999999999996</v>
      </c>
      <c r="S16" s="3">
        <v>0.91400000000000003</v>
      </c>
      <c r="T16" s="3">
        <v>1.135</v>
      </c>
      <c r="U16" s="3">
        <v>1.1220000000000001</v>
      </c>
      <c r="W16" s="3">
        <f t="shared" si="0"/>
        <v>0.17249999999999999</v>
      </c>
      <c r="X16" s="3">
        <f t="shared" si="1"/>
        <v>0.36699999999999999</v>
      </c>
      <c r="Y16" s="3">
        <f t="shared" si="2"/>
        <v>0.50150000000000006</v>
      </c>
      <c r="AB16" s="3">
        <f t="shared" si="9"/>
        <v>0.80750000000000011</v>
      </c>
      <c r="AC16" s="3">
        <f t="shared" si="10"/>
        <v>0.86549999999999994</v>
      </c>
      <c r="AD16" s="3">
        <f t="shared" si="11"/>
        <v>0.745</v>
      </c>
      <c r="AG16" s="3">
        <f t="shared" si="12"/>
        <v>0.879</v>
      </c>
      <c r="AH16" s="3">
        <f t="shared" si="13"/>
        <v>0.9335</v>
      </c>
      <c r="AI16" s="3">
        <f t="shared" si="14"/>
        <v>1.1285000000000001</v>
      </c>
    </row>
    <row r="17" spans="1:35" x14ac:dyDescent="0.3">
      <c r="A17" s="3" t="s">
        <v>3</v>
      </c>
      <c r="B17" s="3">
        <v>1.724</v>
      </c>
      <c r="C17" s="3">
        <v>1.7849999999999999</v>
      </c>
      <c r="D17" s="3">
        <v>1.93</v>
      </c>
      <c r="E17" s="3">
        <v>1.9510000000000001</v>
      </c>
      <c r="F17" s="3">
        <v>1.7849999999999999</v>
      </c>
      <c r="G17" s="3">
        <v>1.798</v>
      </c>
      <c r="I17" s="3">
        <v>2.4620000000000002</v>
      </c>
      <c r="J17" s="3">
        <v>2.5739999999999998</v>
      </c>
      <c r="K17" s="3">
        <v>2.6040000000000001</v>
      </c>
      <c r="L17" s="3">
        <v>2.609</v>
      </c>
      <c r="M17" s="3">
        <v>2.4729999999999999</v>
      </c>
      <c r="N17" s="3">
        <v>2.4329999999999998</v>
      </c>
      <c r="P17" s="3">
        <v>2.1619999999999999</v>
      </c>
      <c r="Q17" s="3">
        <v>2.254</v>
      </c>
      <c r="R17" s="3">
        <v>2.202</v>
      </c>
      <c r="S17" s="3">
        <v>2.2189999999999999</v>
      </c>
      <c r="T17" s="3">
        <v>2.8719999999999999</v>
      </c>
      <c r="U17" s="3">
        <v>2.8039999999999998</v>
      </c>
      <c r="W17" s="3">
        <f t="shared" si="0"/>
        <v>1.7544999999999999</v>
      </c>
      <c r="X17" s="3">
        <f t="shared" si="1"/>
        <v>1.9405000000000001</v>
      </c>
      <c r="Y17" s="3">
        <f t="shared" si="2"/>
        <v>1.7915000000000001</v>
      </c>
      <c r="AB17" s="3">
        <f t="shared" si="9"/>
        <v>2.5179999999999998</v>
      </c>
      <c r="AC17" s="3">
        <f t="shared" si="10"/>
        <v>2.6065</v>
      </c>
      <c r="AD17" s="3">
        <f t="shared" si="11"/>
        <v>2.4529999999999998</v>
      </c>
      <c r="AG17" s="3">
        <f t="shared" si="12"/>
        <v>2.2080000000000002</v>
      </c>
      <c r="AH17" s="3">
        <f t="shared" si="13"/>
        <v>2.2104999999999997</v>
      </c>
      <c r="AI17" s="3">
        <f t="shared" si="14"/>
        <v>2.8380000000000001</v>
      </c>
    </row>
    <row r="20" spans="1:35" x14ac:dyDescent="0.3">
      <c r="A20" s="11" t="s">
        <v>80</v>
      </c>
      <c r="B20" s="11"/>
      <c r="C20" s="11"/>
      <c r="O20" s="11" t="s">
        <v>78</v>
      </c>
      <c r="S20" s="11" t="s">
        <v>79</v>
      </c>
    </row>
    <row r="21" spans="1:35" x14ac:dyDescent="0.3">
      <c r="A21" s="7" t="s">
        <v>22</v>
      </c>
      <c r="B21" s="3">
        <f>W3-$Z$5</f>
        <v>0.33849999999999997</v>
      </c>
      <c r="C21" s="3">
        <f>X3-$Z$5</f>
        <v>0.36399999999999993</v>
      </c>
      <c r="D21" s="3">
        <f>Y3-$Z$5</f>
        <v>0.38450000000000001</v>
      </c>
      <c r="F21" s="3">
        <f>AB3-$AE$5</f>
        <v>0.497</v>
      </c>
      <c r="G21" s="3">
        <f>AC3-$AE$5</f>
        <v>0.502</v>
      </c>
      <c r="H21" s="3">
        <f>AD3-$AE$5</f>
        <v>0.55249999999999999</v>
      </c>
      <c r="J21" s="3">
        <f>AG3-$AJ$5</f>
        <v>0.58550000000000002</v>
      </c>
      <c r="K21" s="3">
        <f>AH3-$AJ$5</f>
        <v>0.629</v>
      </c>
      <c r="L21" s="3">
        <f>AI3-$AJ$5</f>
        <v>0.61299999999999999</v>
      </c>
      <c r="N21" s="7" t="s">
        <v>22</v>
      </c>
      <c r="O21" s="3">
        <f>AVERAGE(B21:D21)</f>
        <v>0.36233333333333334</v>
      </c>
      <c r="P21" s="3">
        <f>AVERAGE(F21:H21)</f>
        <v>0.51716666666666666</v>
      </c>
      <c r="Q21" s="3">
        <f>AVERAGE(J21:L21)</f>
        <v>0.60916666666666675</v>
      </c>
    </row>
    <row r="22" spans="1:35" x14ac:dyDescent="0.3">
      <c r="A22" s="7"/>
      <c r="N22" s="7"/>
    </row>
    <row r="23" spans="1:35" x14ac:dyDescent="0.3">
      <c r="A23" s="7" t="s">
        <v>16</v>
      </c>
      <c r="N23" s="7" t="s">
        <v>16</v>
      </c>
      <c r="S23" s="7"/>
    </row>
    <row r="24" spans="1:35" x14ac:dyDescent="0.3">
      <c r="A24" s="3" t="s">
        <v>11</v>
      </c>
      <c r="B24" s="3">
        <f>W8-$Z$5</f>
        <v>0.19400000000000001</v>
      </c>
      <c r="C24" s="3">
        <f>X8-$Z$5</f>
        <v>0.26100000000000001</v>
      </c>
      <c r="D24" s="3">
        <f>Y8-$Z$5</f>
        <v>0.191</v>
      </c>
      <c r="F24" s="3">
        <f>AB8-$AE$5</f>
        <v>0.49099999999999999</v>
      </c>
      <c r="G24" s="3">
        <f>AC8-$AE$5</f>
        <v>0.50700000000000001</v>
      </c>
      <c r="H24" s="3">
        <f>AD8-$AE$5</f>
        <v>0.46649999999999991</v>
      </c>
      <c r="J24" s="3">
        <f>AG8-$AJ$5</f>
        <v>0.73149999999999993</v>
      </c>
      <c r="K24" s="3">
        <f>AH8-$AJ$5</f>
        <v>0.80549999999999999</v>
      </c>
      <c r="L24" s="3">
        <f>AI8-$AJ$5</f>
        <v>0.73250000000000004</v>
      </c>
      <c r="N24" s="3" t="s">
        <v>0</v>
      </c>
      <c r="O24" s="3">
        <f t="shared" ref="O24:O27" si="15">AVERAGE(B24:D24)</f>
        <v>0.21533333333333335</v>
      </c>
      <c r="P24" s="3">
        <f t="shared" ref="P24:P27" si="16">AVERAGE(F24:H24)</f>
        <v>0.48816666666666664</v>
      </c>
      <c r="Q24" s="3">
        <f t="shared" ref="Q24:Q27" si="17">AVERAGE(J24:L24)</f>
        <v>0.75649999999999995</v>
      </c>
      <c r="S24" s="3" t="s">
        <v>0</v>
      </c>
      <c r="T24" s="3">
        <f>O30/O24</f>
        <v>2.1246130030959751</v>
      </c>
      <c r="U24" s="3">
        <f>P30/P24</f>
        <v>2.3065892796176173</v>
      </c>
      <c r="V24" s="3">
        <f>Q30/Q24</f>
        <v>1.587133729896453</v>
      </c>
    </row>
    <row r="25" spans="1:35" x14ac:dyDescent="0.3">
      <c r="A25" s="3" t="s">
        <v>67</v>
      </c>
      <c r="B25" s="3">
        <f>W9-$Z$5</f>
        <v>0.191</v>
      </c>
      <c r="C25" s="3">
        <f>X9-$Z$5</f>
        <v>0.21849999999999997</v>
      </c>
      <c r="D25" s="3">
        <f>Y9-$Z$5</f>
        <v>0.21349999999999997</v>
      </c>
      <c r="F25" s="3">
        <f>AB9-$AE$5</f>
        <v>0.59349999999999992</v>
      </c>
      <c r="G25" s="3">
        <f>AC9-$AE$5</f>
        <v>0.6845</v>
      </c>
      <c r="H25" s="3">
        <f>AD9-$AE$5</f>
        <v>0.56299999999999994</v>
      </c>
      <c r="J25" s="3">
        <f>AG9-$AJ$5</f>
        <v>0.84950000000000003</v>
      </c>
      <c r="K25" s="3">
        <f>AH9-$AJ$5</f>
        <v>0.52650000000000008</v>
      </c>
      <c r="L25" s="3">
        <f>AI9-$AJ$5</f>
        <v>0.746</v>
      </c>
      <c r="N25" s="3" t="s">
        <v>1</v>
      </c>
      <c r="O25" s="3">
        <f t="shared" si="15"/>
        <v>0.20766666666666667</v>
      </c>
      <c r="P25" s="3">
        <f t="shared" si="16"/>
        <v>0.61366666666666669</v>
      </c>
      <c r="Q25" s="3">
        <f t="shared" si="17"/>
        <v>0.70733333333333326</v>
      </c>
      <c r="S25" s="3" t="s">
        <v>1</v>
      </c>
      <c r="T25" s="3">
        <f>O31/O25</f>
        <v>2.2327447833065808</v>
      </c>
      <c r="U25" s="3">
        <f>P31/P25</f>
        <v>1.8718087995654533</v>
      </c>
      <c r="V25" s="3">
        <f>Q31/Q25</f>
        <v>1.7295004712535342</v>
      </c>
    </row>
    <row r="26" spans="1:35" x14ac:dyDescent="0.3">
      <c r="A26" s="3" t="s">
        <v>2</v>
      </c>
      <c r="B26" s="3">
        <f>W10-$Z$5</f>
        <v>0.2545</v>
      </c>
      <c r="C26" s="3">
        <f>X10-$Z$5</f>
        <v>0.27949999999999997</v>
      </c>
      <c r="D26" s="3">
        <f>Y10-$Z$5</f>
        <v>0.191</v>
      </c>
      <c r="F26" s="3">
        <f>AB10-$AE$5</f>
        <v>0.44750000000000001</v>
      </c>
      <c r="G26" s="3">
        <f>AC10-$AE$5</f>
        <v>0.38600000000000001</v>
      </c>
      <c r="H26" s="3">
        <f>AD10-$AE$5</f>
        <v>0.34649999999999997</v>
      </c>
      <c r="J26" s="3">
        <f>AG10-$AJ$5</f>
        <v>0.19550000000000001</v>
      </c>
      <c r="K26" s="3">
        <f>AH10-$AJ$5</f>
        <v>0.44650000000000001</v>
      </c>
      <c r="L26" s="3">
        <f>AI10-$AJ$5</f>
        <v>0.36649999999999999</v>
      </c>
      <c r="N26" s="3" t="s">
        <v>2</v>
      </c>
      <c r="O26" s="3">
        <f t="shared" si="15"/>
        <v>0.2416666666666667</v>
      </c>
      <c r="P26" s="3">
        <f t="shared" si="16"/>
        <v>0.39333333333333331</v>
      </c>
      <c r="Q26" s="3">
        <f t="shared" si="17"/>
        <v>0.33616666666666667</v>
      </c>
      <c r="S26" s="3" t="s">
        <v>2</v>
      </c>
      <c r="T26" s="3">
        <f>O32/O26</f>
        <v>0.86275862068965503</v>
      </c>
      <c r="U26" s="3">
        <f>P32/P26</f>
        <v>1.7059322033898303</v>
      </c>
      <c r="V26" s="3">
        <f>Q32/Q26</f>
        <v>2.5354486861675762</v>
      </c>
    </row>
    <row r="27" spans="1:35" x14ac:dyDescent="0.3">
      <c r="A27" s="3" t="s">
        <v>3</v>
      </c>
      <c r="B27" s="3">
        <f>W11-$Z$5</f>
        <v>0.51800000000000002</v>
      </c>
      <c r="C27" s="3">
        <f>X11-$Z$5</f>
        <v>0.45349999999999996</v>
      </c>
      <c r="D27" s="3">
        <f>Y11-$Z$5</f>
        <v>0.54800000000000004</v>
      </c>
      <c r="F27" s="3">
        <f>AB11-$AE$5</f>
        <v>1.5094999999999998</v>
      </c>
      <c r="G27" s="3">
        <f>AC11-$AE$5</f>
        <v>1.631</v>
      </c>
      <c r="H27" s="3">
        <f>AD11-$AE$5</f>
        <v>1.6535</v>
      </c>
      <c r="J27" s="3">
        <f>AG11-$AJ$5</f>
        <v>1.2244999999999999</v>
      </c>
      <c r="K27" s="3">
        <f>AH11-$AJ$5</f>
        <v>1.2130000000000001</v>
      </c>
      <c r="L27" s="3">
        <f>AI11-$AJ$5</f>
        <v>1.2014999999999998</v>
      </c>
      <c r="N27" s="3" t="s">
        <v>3</v>
      </c>
      <c r="O27" s="3">
        <f t="shared" si="15"/>
        <v>0.50650000000000006</v>
      </c>
      <c r="P27" s="3">
        <f t="shared" si="16"/>
        <v>1.5979999999999999</v>
      </c>
      <c r="Q27" s="3">
        <f t="shared" si="17"/>
        <v>1.2129999999999999</v>
      </c>
      <c r="S27" s="3" t="s">
        <v>3</v>
      </c>
      <c r="T27" s="3">
        <f>O33/O27</f>
        <v>3.3372820006581105</v>
      </c>
      <c r="U27" s="3">
        <f>P33/P27</f>
        <v>1.4961410095953276</v>
      </c>
      <c r="V27" s="3">
        <f>Q33/Q27</f>
        <v>1.9710085188238529</v>
      </c>
    </row>
    <row r="29" spans="1:35" x14ac:dyDescent="0.3">
      <c r="A29" s="3" t="s">
        <v>23</v>
      </c>
      <c r="N29" s="3" t="s">
        <v>23</v>
      </c>
    </row>
    <row r="30" spans="1:35" x14ac:dyDescent="0.3">
      <c r="A30" s="3" t="s">
        <v>11</v>
      </c>
      <c r="B30" s="3">
        <f>W14-$Z$5</f>
        <v>0.46899999999999992</v>
      </c>
      <c r="C30" s="3">
        <f>X14-$Z$5</f>
        <v>0.54400000000000004</v>
      </c>
      <c r="D30" s="3">
        <f>Y14-$Z$5</f>
        <v>0.35949999999999999</v>
      </c>
      <c r="F30" s="3">
        <f>AB14-$AE$5</f>
        <v>1.1830000000000001</v>
      </c>
      <c r="G30" s="3">
        <f>AC14-$AE$5</f>
        <v>1.1214999999999999</v>
      </c>
      <c r="H30" s="3">
        <f>AD14-$AE$5</f>
        <v>1.0734999999999999</v>
      </c>
      <c r="J30" s="3">
        <f>AG14-$AJ$5</f>
        <v>1.0514999999999999</v>
      </c>
      <c r="K30" s="3">
        <f>AH14-$AJ$5</f>
        <v>1.3954999999999997</v>
      </c>
      <c r="L30" s="3">
        <f>AI14-$AJ$5</f>
        <v>1.1549999999999998</v>
      </c>
      <c r="N30" s="3" t="s">
        <v>0</v>
      </c>
      <c r="O30" s="3">
        <f t="shared" ref="O30:O33" si="18">AVERAGE(B30:D30)</f>
        <v>0.45749999999999996</v>
      </c>
      <c r="P30" s="3">
        <f t="shared" ref="P30:P33" si="19">AVERAGE(F30:H30)</f>
        <v>1.1260000000000001</v>
      </c>
      <c r="Q30" s="3">
        <f t="shared" ref="Q30:Q33" si="20">AVERAGE(J30:L30)</f>
        <v>1.2006666666666665</v>
      </c>
      <c r="X30" s="14"/>
      <c r="Y30" s="14"/>
      <c r="Z30" s="14"/>
      <c r="AA30" s="14"/>
      <c r="AB30" s="14"/>
    </row>
    <row r="31" spans="1:35" x14ac:dyDescent="0.3">
      <c r="A31" s="3" t="s">
        <v>67</v>
      </c>
      <c r="B31" s="3">
        <f>W15-$Z$5</f>
        <v>0.37799999999999995</v>
      </c>
      <c r="C31" s="3">
        <f>X15-$Z$5</f>
        <v>0.5694999999999999</v>
      </c>
      <c r="D31" s="3">
        <f>Y15-$Z$5</f>
        <v>0.44349999999999995</v>
      </c>
      <c r="F31" s="3">
        <f>AB15-$AE$5</f>
        <v>1.0445</v>
      </c>
      <c r="G31" s="3">
        <f>AC15-$AE$5</f>
        <v>1.054</v>
      </c>
      <c r="H31" s="3">
        <f>AD15-$AE$5</f>
        <v>1.3474999999999999</v>
      </c>
      <c r="J31" s="3">
        <f>AG15-$AJ$5</f>
        <v>1.3994999999999997</v>
      </c>
      <c r="K31" s="3">
        <f>AH15-$AJ$5</f>
        <v>0.94499999999999995</v>
      </c>
      <c r="L31" s="3">
        <f>AI15-$AJ$5</f>
        <v>1.3254999999999999</v>
      </c>
      <c r="N31" s="3" t="s">
        <v>1</v>
      </c>
      <c r="O31" s="3">
        <f t="shared" si="18"/>
        <v>0.46366666666666662</v>
      </c>
      <c r="P31" s="3">
        <f t="shared" si="19"/>
        <v>1.1486666666666665</v>
      </c>
      <c r="Q31" s="3">
        <f t="shared" si="20"/>
        <v>1.2233333333333332</v>
      </c>
      <c r="X31" s="12"/>
      <c r="Y31" s="12"/>
      <c r="Z31" s="12"/>
      <c r="AA31" s="12"/>
      <c r="AB31" s="12"/>
    </row>
    <row r="32" spans="1:35" x14ac:dyDescent="0.3">
      <c r="A32" s="3" t="s">
        <v>2</v>
      </c>
      <c r="B32" s="3">
        <f>W16-$Z$5</f>
        <v>3.3999999999999975E-2</v>
      </c>
      <c r="C32" s="3">
        <f>X16-$Z$5</f>
        <v>0.22849999999999998</v>
      </c>
      <c r="D32" s="3">
        <f>Y16-$Z$5</f>
        <v>0.36300000000000004</v>
      </c>
      <c r="F32" s="3">
        <f>AB16-$AE$5</f>
        <v>0.6725000000000001</v>
      </c>
      <c r="G32" s="3">
        <f>AC16-$AE$5</f>
        <v>0.73049999999999993</v>
      </c>
      <c r="H32" s="3">
        <f>AD16-$AE$5</f>
        <v>0.61</v>
      </c>
      <c r="J32" s="3">
        <f>AG16-$AJ$5</f>
        <v>0.751</v>
      </c>
      <c r="K32" s="3">
        <f>AH16-$AJ$5</f>
        <v>0.80549999999999999</v>
      </c>
      <c r="L32" s="3">
        <f>AI16-$AJ$5</f>
        <v>1.0005000000000002</v>
      </c>
      <c r="N32" s="3" t="s">
        <v>2</v>
      </c>
      <c r="O32" s="3">
        <f t="shared" si="18"/>
        <v>0.20849999999999999</v>
      </c>
      <c r="P32" s="3">
        <f t="shared" si="19"/>
        <v>0.67099999999999993</v>
      </c>
      <c r="Q32" s="3">
        <f t="shared" si="20"/>
        <v>0.8523333333333335</v>
      </c>
      <c r="X32" s="12"/>
      <c r="Y32" s="12"/>
      <c r="Z32" s="12"/>
      <c r="AA32" s="12"/>
      <c r="AB32" s="12"/>
    </row>
    <row r="33" spans="1:35" x14ac:dyDescent="0.3">
      <c r="A33" s="3" t="s">
        <v>3</v>
      </c>
      <c r="B33" s="3">
        <f>W17-$Z$5</f>
        <v>1.6159999999999999</v>
      </c>
      <c r="C33" s="3">
        <f t="shared" ref="C33:D33" si="21">X17-$Z$5</f>
        <v>1.802</v>
      </c>
      <c r="D33" s="3">
        <f t="shared" si="21"/>
        <v>1.653</v>
      </c>
      <c r="F33" s="3">
        <f>AB17-$AE$5</f>
        <v>2.383</v>
      </c>
      <c r="G33" s="3">
        <f t="shared" ref="G33:H33" si="22">AC17-$AE$5</f>
        <v>2.4714999999999998</v>
      </c>
      <c r="H33" s="3">
        <f t="shared" si="22"/>
        <v>2.3179999999999996</v>
      </c>
      <c r="J33" s="3">
        <f>AB17-$AE$5</f>
        <v>2.383</v>
      </c>
      <c r="K33" s="3">
        <f t="shared" ref="K33:L33" si="23">AC17-$AE$5</f>
        <v>2.4714999999999998</v>
      </c>
      <c r="L33" s="3">
        <f t="shared" si="23"/>
        <v>2.3179999999999996</v>
      </c>
      <c r="N33" s="3" t="s">
        <v>3</v>
      </c>
      <c r="O33" s="3">
        <f t="shared" si="18"/>
        <v>1.6903333333333332</v>
      </c>
      <c r="P33" s="3">
        <f t="shared" si="19"/>
        <v>2.3908333333333331</v>
      </c>
      <c r="Q33" s="3">
        <f t="shared" si="20"/>
        <v>2.3908333333333331</v>
      </c>
    </row>
    <row r="35" spans="1:35" s="25" customFormat="1" ht="15" thickBot="1" x14ac:dyDescent="0.35"/>
    <row r="36" spans="1:35" ht="15" thickTop="1" x14ac:dyDescent="0.3"/>
    <row r="37" spans="1:35" x14ac:dyDescent="0.3">
      <c r="A37" s="11" t="s">
        <v>13</v>
      </c>
    </row>
    <row r="38" spans="1:35" x14ac:dyDescent="0.3">
      <c r="A38" s="11" t="s">
        <v>4</v>
      </c>
      <c r="W38" s="8" t="s">
        <v>77</v>
      </c>
      <c r="X38"/>
      <c r="Y38"/>
      <c r="Z38"/>
      <c r="AA38"/>
      <c r="AB38"/>
      <c r="AC38"/>
      <c r="AD38"/>
      <c r="AE38"/>
      <c r="AF38"/>
      <c r="AG38"/>
      <c r="AH38"/>
      <c r="AI38"/>
    </row>
    <row r="39" spans="1:35" x14ac:dyDescent="0.3">
      <c r="A39" s="7" t="s">
        <v>22</v>
      </c>
      <c r="B39" s="3">
        <v>0.79900000000000004</v>
      </c>
      <c r="C39" s="3">
        <v>0.78300000000000003</v>
      </c>
      <c r="D39" s="3">
        <v>0.78500000000000003</v>
      </c>
      <c r="E39" s="3">
        <v>0.78500000000000003</v>
      </c>
      <c r="F39" s="3">
        <v>0.81499999999999995</v>
      </c>
      <c r="G39" s="3">
        <v>0.80100000000000005</v>
      </c>
      <c r="I39" s="3">
        <v>0.66500000000000004</v>
      </c>
      <c r="J39" s="3">
        <v>0.66200000000000003</v>
      </c>
      <c r="K39" s="3">
        <v>0.70399999999999996</v>
      </c>
      <c r="L39" s="3">
        <v>0.67300000000000004</v>
      </c>
      <c r="M39" s="3">
        <v>0.67900000000000005</v>
      </c>
      <c r="N39" s="3">
        <v>0.68300000000000005</v>
      </c>
      <c r="P39" s="3">
        <v>0.64800000000000002</v>
      </c>
      <c r="Q39" s="3">
        <v>0.627</v>
      </c>
      <c r="R39" s="3">
        <v>0.63200000000000001</v>
      </c>
      <c r="S39" s="3">
        <v>0.63800000000000001</v>
      </c>
      <c r="T39" s="3">
        <v>0.66400000000000003</v>
      </c>
      <c r="U39" s="3">
        <v>0.67400000000000004</v>
      </c>
      <c r="W39">
        <f>AVERAGE(B39:C39)</f>
        <v>0.79100000000000004</v>
      </c>
      <c r="X39">
        <f>AVERAGE(D39:E39)</f>
        <v>0.78500000000000003</v>
      </c>
      <c r="Y39">
        <f>AVERAGE(F39:G39)</f>
        <v>0.80800000000000005</v>
      </c>
      <c r="Z39"/>
      <c r="AA39">
        <f>AVERAGE(I39:J39)</f>
        <v>0.66349999999999998</v>
      </c>
      <c r="AB39">
        <f>AVERAGE(K39:L39)</f>
        <v>0.6885</v>
      </c>
      <c r="AC39">
        <f>AVERAGE(M39:N39)</f>
        <v>0.68100000000000005</v>
      </c>
      <c r="AD39"/>
      <c r="AE39">
        <f>AVERAGE(P39:Q39)</f>
        <v>0.63749999999999996</v>
      </c>
      <c r="AF39">
        <f>AVERAGE(R39:S39)</f>
        <v>0.63500000000000001</v>
      </c>
      <c r="AG39">
        <f>AVERAGE(T39:U39)</f>
        <v>0.66900000000000004</v>
      </c>
      <c r="AH39"/>
      <c r="AI39"/>
    </row>
    <row r="40" spans="1:35" x14ac:dyDescent="0.3">
      <c r="A40" s="7" t="s">
        <v>81</v>
      </c>
      <c r="B40" s="3">
        <v>0.42599999999999999</v>
      </c>
      <c r="C40" s="3">
        <v>0.40899999999999997</v>
      </c>
      <c r="D40" s="3">
        <v>0.41</v>
      </c>
      <c r="E40" s="3">
        <v>0.40400000000000003</v>
      </c>
      <c r="F40" s="3">
        <v>0.41799999999999998</v>
      </c>
      <c r="G40" s="3">
        <v>0.41799999999999998</v>
      </c>
      <c r="I40" s="3">
        <v>0.40100000000000002</v>
      </c>
      <c r="J40" s="3">
        <v>0.39400000000000002</v>
      </c>
      <c r="K40" s="3">
        <v>0.39</v>
      </c>
      <c r="L40" s="3">
        <v>0.39300000000000002</v>
      </c>
      <c r="M40" s="3">
        <v>0.42799999999999999</v>
      </c>
      <c r="N40" s="3">
        <v>0.42499999999999999</v>
      </c>
      <c r="P40" s="3">
        <v>0.38500000000000001</v>
      </c>
      <c r="Q40" s="3">
        <v>0.34399999999999997</v>
      </c>
      <c r="R40" s="3">
        <v>0.35199999999999998</v>
      </c>
      <c r="S40" s="3">
        <v>0.35599999999999998</v>
      </c>
      <c r="T40" s="3">
        <v>0.36799999999999999</v>
      </c>
      <c r="U40" s="3">
        <v>0.374</v>
      </c>
      <c r="W40">
        <f t="shared" ref="W40:W53" si="24">AVERAGE(B40:C40)</f>
        <v>0.41749999999999998</v>
      </c>
      <c r="X40">
        <f t="shared" ref="X40:X53" si="25">AVERAGE(D40:E40)</f>
        <v>0.40700000000000003</v>
      </c>
      <c r="Y40">
        <f t="shared" ref="Y40:Y53" si="26">AVERAGE(F40:G40)</f>
        <v>0.41799999999999998</v>
      </c>
      <c r="Z40">
        <f>AVERAGE(W40:Y40)</f>
        <v>0.41416666666666663</v>
      </c>
      <c r="AA40">
        <f t="shared" ref="AA40:AA53" si="27">AVERAGE(I40:J40)</f>
        <v>0.39750000000000002</v>
      </c>
      <c r="AB40">
        <f t="shared" ref="AB40:AB53" si="28">AVERAGE(K40:L40)</f>
        <v>0.39150000000000001</v>
      </c>
      <c r="AC40">
        <f t="shared" ref="AC40:AC53" si="29">AVERAGE(M40:N40)</f>
        <v>0.42649999999999999</v>
      </c>
      <c r="AD40">
        <f>AVERAGE(AA40:AC40)</f>
        <v>0.40516666666666667</v>
      </c>
      <c r="AE40">
        <f t="shared" ref="AE40:AE53" si="30">AVERAGE(P40:Q40)</f>
        <v>0.36449999999999999</v>
      </c>
      <c r="AF40">
        <f t="shared" ref="AF40:AF53" si="31">AVERAGE(R40:S40)</f>
        <v>0.35399999999999998</v>
      </c>
      <c r="AG40">
        <f t="shared" ref="AG40:AG53" si="32">AVERAGE(T40:U40)</f>
        <v>0.371</v>
      </c>
      <c r="AH40">
        <f>AVERAGE(AE40:AG40)</f>
        <v>0.36316666666666664</v>
      </c>
      <c r="AI40"/>
    </row>
    <row r="41" spans="1:35" x14ac:dyDescent="0.3">
      <c r="A41" s="3" t="s">
        <v>82</v>
      </c>
      <c r="B41" s="3">
        <v>0.108</v>
      </c>
      <c r="C41" s="3">
        <v>0.107</v>
      </c>
      <c r="D41" s="3">
        <v>0.108</v>
      </c>
      <c r="E41" s="3">
        <v>0.107</v>
      </c>
      <c r="F41" s="3">
        <v>0.108</v>
      </c>
      <c r="G41" s="3">
        <v>0.109</v>
      </c>
      <c r="I41" s="3">
        <v>0.105</v>
      </c>
      <c r="J41" s="3">
        <v>0.105</v>
      </c>
      <c r="K41" s="3">
        <v>0.105</v>
      </c>
      <c r="L41" s="3">
        <v>0.107</v>
      </c>
      <c r="M41" s="3">
        <v>0.11700000000000001</v>
      </c>
      <c r="N41" s="3">
        <v>0.122</v>
      </c>
      <c r="P41" s="3">
        <v>0.155</v>
      </c>
      <c r="Q41" s="3">
        <v>0.156</v>
      </c>
      <c r="R41" s="3">
        <v>0.13700000000000001</v>
      </c>
      <c r="S41" s="3">
        <v>0.13900000000000001</v>
      </c>
      <c r="T41" s="3">
        <v>0.14599999999999999</v>
      </c>
      <c r="U41" s="3">
        <v>0.14799999999999999</v>
      </c>
      <c r="W41">
        <f t="shared" si="24"/>
        <v>0.1075</v>
      </c>
      <c r="X41">
        <f t="shared" si="25"/>
        <v>0.1075</v>
      </c>
      <c r="Y41">
        <f t="shared" si="26"/>
        <v>0.1085</v>
      </c>
      <c r="Z41">
        <f>AVERAGE(W41:Y41)</f>
        <v>0.10783333333333334</v>
      </c>
      <c r="AA41">
        <f t="shared" si="27"/>
        <v>0.105</v>
      </c>
      <c r="AB41">
        <f t="shared" si="28"/>
        <v>0.106</v>
      </c>
      <c r="AC41">
        <f t="shared" si="29"/>
        <v>0.1195</v>
      </c>
      <c r="AD41">
        <f>AVERAGE(AA41:AC41)</f>
        <v>0.11016666666666668</v>
      </c>
      <c r="AE41">
        <f t="shared" si="30"/>
        <v>0.1555</v>
      </c>
      <c r="AF41">
        <f t="shared" si="31"/>
        <v>0.13800000000000001</v>
      </c>
      <c r="AG41">
        <f t="shared" si="32"/>
        <v>0.14699999999999999</v>
      </c>
      <c r="AH41">
        <f>AVERAGE(AE41:AG41)</f>
        <v>0.14683333333333334</v>
      </c>
      <c r="AI41"/>
    </row>
    <row r="42" spans="1:35" x14ac:dyDescent="0.3">
      <c r="W42"/>
      <c r="X42"/>
      <c r="Y42"/>
      <c r="Z42"/>
      <c r="AA42"/>
      <c r="AB42"/>
      <c r="AC42"/>
      <c r="AD42"/>
      <c r="AE42"/>
      <c r="AF42"/>
      <c r="AG42"/>
      <c r="AH42"/>
      <c r="AI42"/>
    </row>
    <row r="43" spans="1:35" x14ac:dyDescent="0.3">
      <c r="A43" s="3" t="s">
        <v>16</v>
      </c>
      <c r="W43"/>
      <c r="X43"/>
      <c r="Y43"/>
      <c r="Z43"/>
      <c r="AA43"/>
      <c r="AB43"/>
      <c r="AC43"/>
      <c r="AD43"/>
      <c r="AE43"/>
      <c r="AF43"/>
      <c r="AG43"/>
      <c r="AH43"/>
      <c r="AI43"/>
    </row>
    <row r="44" spans="1:35" x14ac:dyDescent="0.3">
      <c r="A44" s="3" t="s">
        <v>0</v>
      </c>
      <c r="B44" s="3">
        <v>0.66100000000000003</v>
      </c>
      <c r="C44" s="3">
        <v>0.68400000000000005</v>
      </c>
      <c r="D44" s="3">
        <v>0.45700000000000002</v>
      </c>
      <c r="E44" s="3">
        <v>0.45900000000000002</v>
      </c>
      <c r="F44" s="3">
        <v>0.56499999999999995</v>
      </c>
      <c r="G44" s="3">
        <v>0.55400000000000005</v>
      </c>
      <c r="I44" s="3">
        <v>0.36699999999999999</v>
      </c>
      <c r="J44" s="3">
        <v>0.376</v>
      </c>
      <c r="K44" s="3">
        <v>0.38</v>
      </c>
      <c r="L44" s="3">
        <v>0.38200000000000001</v>
      </c>
      <c r="M44" s="3">
        <v>0.32200000000000001</v>
      </c>
      <c r="N44" s="3">
        <v>0.32700000000000001</v>
      </c>
      <c r="P44" s="3">
        <v>0.56699999999999995</v>
      </c>
      <c r="Q44" s="3">
        <v>0.60499999999999998</v>
      </c>
      <c r="R44" s="3">
        <v>0.59499999999999997</v>
      </c>
      <c r="S44" s="3">
        <v>0.6</v>
      </c>
      <c r="T44" s="3">
        <v>0.52500000000000002</v>
      </c>
      <c r="U44" s="3">
        <v>0.53300000000000003</v>
      </c>
      <c r="W44">
        <f t="shared" si="24"/>
        <v>0.6725000000000001</v>
      </c>
      <c r="X44">
        <f t="shared" si="25"/>
        <v>0.45800000000000002</v>
      </c>
      <c r="Y44">
        <f t="shared" si="26"/>
        <v>0.5595</v>
      </c>
      <c r="Z44"/>
      <c r="AA44">
        <f t="shared" si="27"/>
        <v>0.3715</v>
      </c>
      <c r="AB44">
        <f t="shared" si="28"/>
        <v>0.38100000000000001</v>
      </c>
      <c r="AC44">
        <f t="shared" si="29"/>
        <v>0.32450000000000001</v>
      </c>
      <c r="AD44"/>
      <c r="AE44">
        <f t="shared" si="30"/>
        <v>0.58599999999999997</v>
      </c>
      <c r="AF44">
        <f t="shared" si="31"/>
        <v>0.59749999999999992</v>
      </c>
      <c r="AG44">
        <f t="shared" si="32"/>
        <v>0.52900000000000003</v>
      </c>
      <c r="AH44"/>
      <c r="AI44"/>
    </row>
    <row r="45" spans="1:35" x14ac:dyDescent="0.3">
      <c r="A45" s="3" t="s">
        <v>1</v>
      </c>
      <c r="B45" s="3">
        <v>0.66</v>
      </c>
      <c r="C45" s="3">
        <v>0.68100000000000005</v>
      </c>
      <c r="D45" s="3">
        <v>0.46500000000000002</v>
      </c>
      <c r="E45" s="3">
        <v>0.46899999999999997</v>
      </c>
      <c r="F45" s="3">
        <v>0.68799999999999994</v>
      </c>
      <c r="G45" s="3">
        <v>0.71199999999999997</v>
      </c>
      <c r="I45" s="3">
        <v>0.45400000000000001</v>
      </c>
      <c r="J45" s="3">
        <v>0.46899999999999997</v>
      </c>
      <c r="K45" s="3">
        <v>0.432</v>
      </c>
      <c r="L45" s="3">
        <v>0.435</v>
      </c>
      <c r="M45" s="3">
        <v>0.42899999999999999</v>
      </c>
      <c r="N45" s="3">
        <v>0.432</v>
      </c>
      <c r="P45" s="3">
        <v>0.84599999999999997</v>
      </c>
      <c r="Q45" s="3">
        <v>0.873</v>
      </c>
      <c r="R45" s="3">
        <v>0.71099999999999997</v>
      </c>
      <c r="S45" s="3">
        <v>0.71</v>
      </c>
      <c r="T45" s="3">
        <v>0.60099999999999998</v>
      </c>
      <c r="U45" s="3">
        <v>0.59599999999999997</v>
      </c>
      <c r="W45">
        <f t="shared" si="24"/>
        <v>0.6705000000000001</v>
      </c>
      <c r="X45">
        <f t="shared" si="25"/>
        <v>0.46699999999999997</v>
      </c>
      <c r="Y45">
        <f t="shared" si="26"/>
        <v>0.7</v>
      </c>
      <c r="Z45"/>
      <c r="AA45">
        <f t="shared" si="27"/>
        <v>0.46150000000000002</v>
      </c>
      <c r="AB45">
        <f t="shared" si="28"/>
        <v>0.4335</v>
      </c>
      <c r="AC45">
        <f t="shared" si="29"/>
        <v>0.43049999999999999</v>
      </c>
      <c r="AD45"/>
      <c r="AE45">
        <f t="shared" si="30"/>
        <v>0.85949999999999993</v>
      </c>
      <c r="AF45">
        <f t="shared" si="31"/>
        <v>0.71049999999999991</v>
      </c>
      <c r="AG45">
        <f t="shared" si="32"/>
        <v>0.59850000000000003</v>
      </c>
      <c r="AH45"/>
      <c r="AI45"/>
    </row>
    <row r="46" spans="1:35" x14ac:dyDescent="0.3">
      <c r="A46" s="3" t="s">
        <v>2</v>
      </c>
      <c r="B46" s="3">
        <v>0.32700000000000001</v>
      </c>
      <c r="C46" s="3">
        <v>0.33200000000000002</v>
      </c>
      <c r="D46" s="3">
        <v>0.28299999999999997</v>
      </c>
      <c r="E46" s="3">
        <v>0.28999999999999998</v>
      </c>
      <c r="F46" s="3">
        <v>0.39600000000000002</v>
      </c>
      <c r="G46" s="3">
        <v>0.40100000000000002</v>
      </c>
      <c r="I46" s="3">
        <v>0.25900000000000001</v>
      </c>
      <c r="J46" s="3">
        <v>0.26700000000000002</v>
      </c>
      <c r="K46" s="3">
        <v>0.247</v>
      </c>
      <c r="L46" s="3">
        <v>0.25800000000000001</v>
      </c>
      <c r="M46" s="3">
        <v>0.31900000000000001</v>
      </c>
      <c r="N46" s="3">
        <v>0.32300000000000001</v>
      </c>
      <c r="P46" s="3">
        <v>0.33200000000000002</v>
      </c>
      <c r="Q46" s="3">
        <v>0.33600000000000002</v>
      </c>
      <c r="R46" s="3">
        <v>0.34300000000000003</v>
      </c>
      <c r="S46" s="3">
        <v>0.34300000000000003</v>
      </c>
      <c r="T46" s="3">
        <v>0.373</v>
      </c>
      <c r="U46" s="3">
        <v>0.371</v>
      </c>
      <c r="W46">
        <f t="shared" si="24"/>
        <v>0.32950000000000002</v>
      </c>
      <c r="X46">
        <f t="shared" si="25"/>
        <v>0.28649999999999998</v>
      </c>
      <c r="Y46">
        <f t="shared" si="26"/>
        <v>0.39850000000000002</v>
      </c>
      <c r="Z46"/>
      <c r="AA46">
        <f t="shared" si="27"/>
        <v>0.26300000000000001</v>
      </c>
      <c r="AB46">
        <f t="shared" si="28"/>
        <v>0.2525</v>
      </c>
      <c r="AC46">
        <f t="shared" si="29"/>
        <v>0.32100000000000001</v>
      </c>
      <c r="AD46"/>
      <c r="AE46">
        <f t="shared" si="30"/>
        <v>0.33400000000000002</v>
      </c>
      <c r="AF46">
        <f t="shared" si="31"/>
        <v>0.34300000000000003</v>
      </c>
      <c r="AG46">
        <f t="shared" si="32"/>
        <v>0.372</v>
      </c>
      <c r="AH46"/>
      <c r="AI46"/>
    </row>
    <row r="47" spans="1:35" x14ac:dyDescent="0.3">
      <c r="A47" s="3" t="s">
        <v>3</v>
      </c>
      <c r="B47" s="3">
        <v>1.167</v>
      </c>
      <c r="C47" s="3">
        <v>1.1850000000000001</v>
      </c>
      <c r="D47" s="3">
        <v>1.3460000000000001</v>
      </c>
      <c r="E47" s="3">
        <v>1.3440000000000001</v>
      </c>
      <c r="F47" s="3">
        <v>1.401</v>
      </c>
      <c r="G47" s="3">
        <v>1.39</v>
      </c>
      <c r="I47" s="3">
        <v>0.879</v>
      </c>
      <c r="J47" s="3">
        <v>0.91900000000000004</v>
      </c>
      <c r="K47" s="3">
        <v>0.97499999999999998</v>
      </c>
      <c r="L47" s="3">
        <v>0.98899999999999999</v>
      </c>
      <c r="M47" s="3">
        <v>0.97499999999999998</v>
      </c>
      <c r="N47" s="3">
        <v>0.98099999999999998</v>
      </c>
      <c r="P47" s="3">
        <v>0.95799999999999996</v>
      </c>
      <c r="Q47" s="3">
        <v>1.002</v>
      </c>
      <c r="R47" s="3">
        <v>1.0069999999999999</v>
      </c>
      <c r="S47" s="3">
        <v>1.0229999999999999</v>
      </c>
      <c r="T47" s="3">
        <v>1.032</v>
      </c>
      <c r="U47" s="3">
        <v>1.0369999999999999</v>
      </c>
      <c r="W47">
        <f t="shared" si="24"/>
        <v>1.1760000000000002</v>
      </c>
      <c r="X47">
        <f t="shared" si="25"/>
        <v>1.3450000000000002</v>
      </c>
      <c r="Y47">
        <f t="shared" si="26"/>
        <v>1.3955</v>
      </c>
      <c r="Z47"/>
      <c r="AA47">
        <f t="shared" si="27"/>
        <v>0.89900000000000002</v>
      </c>
      <c r="AB47">
        <f t="shared" si="28"/>
        <v>0.98199999999999998</v>
      </c>
      <c r="AC47">
        <f t="shared" si="29"/>
        <v>0.97799999999999998</v>
      </c>
      <c r="AD47"/>
      <c r="AE47">
        <f t="shared" si="30"/>
        <v>0.98</v>
      </c>
      <c r="AF47">
        <f t="shared" si="31"/>
        <v>1.0149999999999999</v>
      </c>
      <c r="AG47">
        <f t="shared" si="32"/>
        <v>1.0345</v>
      </c>
      <c r="AH47"/>
      <c r="AI47"/>
    </row>
    <row r="48" spans="1:35" x14ac:dyDescent="0.3">
      <c r="W48"/>
      <c r="X48"/>
      <c r="Y48"/>
      <c r="Z48"/>
      <c r="AA48"/>
      <c r="AB48"/>
      <c r="AC48"/>
      <c r="AD48"/>
      <c r="AE48"/>
      <c r="AF48"/>
      <c r="AG48"/>
      <c r="AH48"/>
      <c r="AI48"/>
    </row>
    <row r="49" spans="1:35" x14ac:dyDescent="0.3">
      <c r="A49" s="3" t="s">
        <v>23</v>
      </c>
      <c r="W49"/>
      <c r="X49"/>
      <c r="Y49"/>
      <c r="Z49"/>
      <c r="AA49"/>
      <c r="AB49"/>
      <c r="AC49"/>
      <c r="AD49"/>
      <c r="AE49"/>
      <c r="AF49"/>
      <c r="AG49"/>
      <c r="AH49"/>
      <c r="AI49"/>
    </row>
    <row r="50" spans="1:35" x14ac:dyDescent="0.3">
      <c r="A50" s="3" t="s">
        <v>0</v>
      </c>
      <c r="B50" s="3">
        <v>0.48099999999999998</v>
      </c>
      <c r="C50" s="3">
        <v>0.48599999999999999</v>
      </c>
      <c r="D50" s="3">
        <v>0.439</v>
      </c>
      <c r="E50" s="3">
        <v>0.441</v>
      </c>
      <c r="F50" s="3">
        <v>0.47199999999999998</v>
      </c>
      <c r="G50" s="3">
        <v>0.48199999999999998</v>
      </c>
      <c r="I50" s="3">
        <v>0.374</v>
      </c>
      <c r="J50" s="3">
        <v>0.376</v>
      </c>
      <c r="K50" s="3">
        <v>0.46200000000000002</v>
      </c>
      <c r="L50" s="3">
        <v>0.46700000000000003</v>
      </c>
      <c r="M50" s="3">
        <v>0.4</v>
      </c>
      <c r="N50" s="3">
        <v>0.40500000000000003</v>
      </c>
      <c r="P50" s="3">
        <v>0.54400000000000004</v>
      </c>
      <c r="Q50" s="3">
        <v>0.55600000000000005</v>
      </c>
      <c r="R50" s="3">
        <v>0.50900000000000001</v>
      </c>
      <c r="S50" s="3">
        <v>0.51200000000000001</v>
      </c>
      <c r="T50" s="3">
        <v>0.48599999999999999</v>
      </c>
      <c r="U50" s="3">
        <v>0.49199999999999999</v>
      </c>
      <c r="W50">
        <f t="shared" si="24"/>
        <v>0.48349999999999999</v>
      </c>
      <c r="X50">
        <f t="shared" si="25"/>
        <v>0.44</v>
      </c>
      <c r="Y50">
        <f t="shared" si="26"/>
        <v>0.47699999999999998</v>
      </c>
      <c r="Z50"/>
      <c r="AA50">
        <f t="shared" si="27"/>
        <v>0.375</v>
      </c>
      <c r="AB50">
        <f t="shared" si="28"/>
        <v>0.46450000000000002</v>
      </c>
      <c r="AC50">
        <f t="shared" si="29"/>
        <v>0.40250000000000002</v>
      </c>
      <c r="AD50"/>
      <c r="AE50">
        <f t="shared" si="30"/>
        <v>0.55000000000000004</v>
      </c>
      <c r="AF50">
        <f t="shared" si="31"/>
        <v>0.51049999999999995</v>
      </c>
      <c r="AG50">
        <f t="shared" si="32"/>
        <v>0.48899999999999999</v>
      </c>
      <c r="AH50"/>
      <c r="AI50"/>
    </row>
    <row r="51" spans="1:35" x14ac:dyDescent="0.3">
      <c r="A51" s="3" t="s">
        <v>1</v>
      </c>
      <c r="B51" s="3">
        <v>0.79800000000000004</v>
      </c>
      <c r="C51" s="3">
        <v>0.80800000000000005</v>
      </c>
      <c r="D51" s="3">
        <v>0.68700000000000006</v>
      </c>
      <c r="E51" s="3">
        <v>0.68300000000000005</v>
      </c>
      <c r="F51" s="3">
        <v>0.54300000000000004</v>
      </c>
      <c r="G51" s="3">
        <v>0.53200000000000003</v>
      </c>
      <c r="I51" s="3">
        <v>0.47599999999999998</v>
      </c>
      <c r="J51" s="3">
        <v>0.503</v>
      </c>
      <c r="K51" s="3">
        <v>0.53100000000000003</v>
      </c>
      <c r="L51" s="3">
        <v>0.52900000000000003</v>
      </c>
      <c r="M51" s="3">
        <v>0.45200000000000001</v>
      </c>
      <c r="N51" s="3">
        <v>0.45100000000000001</v>
      </c>
      <c r="P51" s="3">
        <v>0.57799999999999996</v>
      </c>
      <c r="Q51" s="3">
        <v>0.59099999999999997</v>
      </c>
      <c r="R51" s="3">
        <v>0.51100000000000001</v>
      </c>
      <c r="S51" s="3">
        <v>0.51800000000000002</v>
      </c>
      <c r="T51" s="3">
        <v>0.68500000000000005</v>
      </c>
      <c r="U51" s="3">
        <v>0.69299999999999995</v>
      </c>
      <c r="W51">
        <f t="shared" si="24"/>
        <v>0.80300000000000005</v>
      </c>
      <c r="X51">
        <f t="shared" si="25"/>
        <v>0.68500000000000005</v>
      </c>
      <c r="Y51">
        <f t="shared" si="26"/>
        <v>0.53750000000000009</v>
      </c>
      <c r="Z51"/>
      <c r="AA51">
        <f t="shared" si="27"/>
        <v>0.48949999999999999</v>
      </c>
      <c r="AB51">
        <f t="shared" si="28"/>
        <v>0.53</v>
      </c>
      <c r="AC51">
        <f t="shared" si="29"/>
        <v>0.45150000000000001</v>
      </c>
      <c r="AD51"/>
      <c r="AE51">
        <f t="shared" si="30"/>
        <v>0.58450000000000002</v>
      </c>
      <c r="AF51">
        <f t="shared" si="31"/>
        <v>0.51449999999999996</v>
      </c>
      <c r="AG51">
        <f t="shared" si="32"/>
        <v>0.68900000000000006</v>
      </c>
      <c r="AH51"/>
      <c r="AI51"/>
    </row>
    <row r="52" spans="1:35" x14ac:dyDescent="0.3">
      <c r="A52" s="3" t="s">
        <v>2</v>
      </c>
      <c r="B52" s="3">
        <v>0.25800000000000001</v>
      </c>
      <c r="C52" s="3">
        <v>0.26100000000000001</v>
      </c>
      <c r="D52" s="3">
        <v>0.19800000000000001</v>
      </c>
      <c r="E52" s="3">
        <v>0.19800000000000001</v>
      </c>
      <c r="F52" s="3">
        <v>0.27300000000000002</v>
      </c>
      <c r="G52" s="3">
        <v>0.27800000000000002</v>
      </c>
      <c r="I52" s="3">
        <v>0.26600000000000001</v>
      </c>
      <c r="J52" s="3">
        <v>0.246</v>
      </c>
      <c r="K52" s="3">
        <v>0.22700000000000001</v>
      </c>
      <c r="L52" s="3">
        <v>0.22900000000000001</v>
      </c>
      <c r="M52" s="3">
        <v>0.254</v>
      </c>
      <c r="N52" s="3">
        <v>0.24099999999999999</v>
      </c>
      <c r="P52" s="3">
        <v>0.254</v>
      </c>
      <c r="Q52" s="3">
        <v>0.25800000000000001</v>
      </c>
      <c r="R52" s="3">
        <v>0.28799999999999998</v>
      </c>
      <c r="S52" s="3">
        <v>0.29199999999999998</v>
      </c>
      <c r="T52" s="3">
        <v>0.248</v>
      </c>
      <c r="U52" s="3">
        <v>0.253</v>
      </c>
      <c r="W52">
        <f t="shared" si="24"/>
        <v>0.25950000000000001</v>
      </c>
      <c r="X52">
        <f t="shared" si="25"/>
        <v>0.19800000000000001</v>
      </c>
      <c r="Y52">
        <f t="shared" si="26"/>
        <v>0.27550000000000002</v>
      </c>
      <c r="Z52"/>
      <c r="AA52">
        <f t="shared" si="27"/>
        <v>0.25600000000000001</v>
      </c>
      <c r="AB52">
        <f t="shared" si="28"/>
        <v>0.22800000000000001</v>
      </c>
      <c r="AC52">
        <f t="shared" si="29"/>
        <v>0.2475</v>
      </c>
      <c r="AD52"/>
      <c r="AE52">
        <f t="shared" si="30"/>
        <v>0.25600000000000001</v>
      </c>
      <c r="AF52">
        <f t="shared" si="31"/>
        <v>0.28999999999999998</v>
      </c>
      <c r="AG52">
        <f t="shared" si="32"/>
        <v>0.2505</v>
      </c>
      <c r="AH52"/>
      <c r="AI52"/>
    </row>
    <row r="53" spans="1:35" x14ac:dyDescent="0.3">
      <c r="A53" s="3" t="s">
        <v>3</v>
      </c>
      <c r="B53" s="3">
        <v>1.264</v>
      </c>
      <c r="C53" s="3">
        <v>1.341</v>
      </c>
      <c r="D53" s="3">
        <v>1.343</v>
      </c>
      <c r="E53" s="3">
        <v>1.333</v>
      </c>
      <c r="F53" s="3">
        <v>1.345</v>
      </c>
      <c r="G53" s="3">
        <v>1.3620000000000001</v>
      </c>
      <c r="I53" s="3">
        <v>0.85899999999999999</v>
      </c>
      <c r="J53" s="3">
        <v>0.84499999999999997</v>
      </c>
      <c r="K53" s="3">
        <v>0.99199999999999999</v>
      </c>
      <c r="L53" s="3">
        <v>0.98899999999999999</v>
      </c>
      <c r="M53" s="3">
        <v>1.0429999999999999</v>
      </c>
      <c r="N53" s="3">
        <v>1.046</v>
      </c>
      <c r="P53" s="3">
        <v>0.97099999999999997</v>
      </c>
      <c r="Q53" s="3">
        <v>0.98399999999999999</v>
      </c>
      <c r="R53" s="3">
        <v>1.0580000000000001</v>
      </c>
      <c r="S53" s="3">
        <v>1.056</v>
      </c>
      <c r="T53" s="3">
        <v>1.02</v>
      </c>
      <c r="U53" s="3">
        <v>1.0189999999999999</v>
      </c>
      <c r="W53">
        <f t="shared" si="24"/>
        <v>1.3025</v>
      </c>
      <c r="X53">
        <f t="shared" si="25"/>
        <v>1.3380000000000001</v>
      </c>
      <c r="Y53">
        <f t="shared" si="26"/>
        <v>1.3534999999999999</v>
      </c>
      <c r="Z53"/>
      <c r="AA53">
        <f t="shared" si="27"/>
        <v>0.85199999999999998</v>
      </c>
      <c r="AB53">
        <f t="shared" si="28"/>
        <v>0.99049999999999994</v>
      </c>
      <c r="AC53">
        <f t="shared" si="29"/>
        <v>1.0445</v>
      </c>
      <c r="AD53"/>
      <c r="AE53">
        <f t="shared" si="30"/>
        <v>0.97750000000000004</v>
      </c>
      <c r="AF53">
        <f t="shared" si="31"/>
        <v>1.0569999999999999</v>
      </c>
      <c r="AG53">
        <f t="shared" si="32"/>
        <v>1.0194999999999999</v>
      </c>
      <c r="AH53"/>
      <c r="AI53"/>
    </row>
    <row r="54" spans="1:35" x14ac:dyDescent="0.3">
      <c r="W54"/>
      <c r="X54"/>
      <c r="Y54"/>
      <c r="Z54"/>
      <c r="AA54"/>
      <c r="AB54"/>
      <c r="AC54"/>
      <c r="AD54"/>
      <c r="AE54"/>
      <c r="AF54"/>
      <c r="AG54"/>
      <c r="AH54"/>
      <c r="AI54"/>
    </row>
    <row r="55" spans="1:35" x14ac:dyDescent="0.3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</row>
    <row r="56" spans="1:35" x14ac:dyDescent="0.3">
      <c r="A56" s="8" t="s">
        <v>87</v>
      </c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</row>
    <row r="57" spans="1:35" x14ac:dyDescent="0.3">
      <c r="A57" t="s">
        <v>15</v>
      </c>
      <c r="B57">
        <f>W39-$Z$41</f>
        <v>0.6831666666666667</v>
      </c>
      <c r="C57">
        <f t="shared" ref="C57:D57" si="33">X39-$Z$41</f>
        <v>0.67716666666666669</v>
      </c>
      <c r="D57">
        <f t="shared" si="33"/>
        <v>0.70016666666666671</v>
      </c>
      <c r="E57"/>
      <c r="F57">
        <f>AA39-$AD$41</f>
        <v>0.55333333333333334</v>
      </c>
      <c r="G57">
        <f t="shared" ref="G57:H57" si="34">AB39-$AD$41</f>
        <v>0.57833333333333337</v>
      </c>
      <c r="H57">
        <f t="shared" si="34"/>
        <v>0.57083333333333341</v>
      </c>
      <c r="I57"/>
      <c r="J57">
        <f>AE39-$AH$41</f>
        <v>0.49066666666666658</v>
      </c>
      <c r="K57">
        <f t="shared" ref="K57:L57" si="35">AF39-$AH$41</f>
        <v>0.48816666666666664</v>
      </c>
      <c r="L57">
        <f t="shared" si="35"/>
        <v>0.52216666666666667</v>
      </c>
      <c r="M57"/>
      <c r="N57" s="8" t="s">
        <v>84</v>
      </c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</row>
    <row r="58" spans="1:35" x14ac:dyDescent="0.3">
      <c r="A58" s="5" t="s">
        <v>16</v>
      </c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 t="s">
        <v>30</v>
      </c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</row>
    <row r="59" spans="1:35" x14ac:dyDescent="0.3">
      <c r="A59" s="5" t="s">
        <v>0</v>
      </c>
      <c r="B59">
        <f>W44-$Z$41</f>
        <v>0.56466666666666676</v>
      </c>
      <c r="C59">
        <f t="shared" ref="C59:D59" si="36">X44-$Z$41</f>
        <v>0.35016666666666668</v>
      </c>
      <c r="D59">
        <f t="shared" si="36"/>
        <v>0.45166666666666666</v>
      </c>
      <c r="E59"/>
      <c r="F59">
        <f>AA44-$AD$41</f>
        <v>0.26133333333333331</v>
      </c>
      <c r="G59">
        <f t="shared" ref="G59:H59" si="37">AB44-$AD$41</f>
        <v>0.27083333333333331</v>
      </c>
      <c r="H59">
        <f t="shared" si="37"/>
        <v>0.21433333333333332</v>
      </c>
      <c r="I59"/>
      <c r="J59">
        <f>AE44-$AH$41</f>
        <v>0.43916666666666659</v>
      </c>
      <c r="K59">
        <f t="shared" ref="K59:L59" si="38">AF44-$AH$41</f>
        <v>0.45066666666666655</v>
      </c>
      <c r="L59">
        <f t="shared" si="38"/>
        <v>0.38216666666666665</v>
      </c>
      <c r="M59"/>
      <c r="N59">
        <f>AVERAGE(B59:D59)</f>
        <v>0.45550000000000002</v>
      </c>
      <c r="O59">
        <f>AVERAGE(F59:H59)</f>
        <v>0.24883333333333332</v>
      </c>
      <c r="P59">
        <f>AVERAGE(J59:L59)</f>
        <v>0.42399999999999993</v>
      </c>
      <c r="Q59"/>
      <c r="R59" s="5" t="s">
        <v>0</v>
      </c>
      <c r="S59">
        <f>N65/N59</f>
        <v>0.78814489571899005</v>
      </c>
      <c r="T59">
        <f>O65/O59</f>
        <v>1.2210314802411253</v>
      </c>
      <c r="U59">
        <f>P65/P59</f>
        <v>0.8718553459119498</v>
      </c>
      <c r="V59"/>
      <c r="AC59"/>
      <c r="AD59"/>
      <c r="AE59"/>
      <c r="AF59"/>
      <c r="AG59"/>
      <c r="AH59"/>
      <c r="AI59"/>
    </row>
    <row r="60" spans="1:35" x14ac:dyDescent="0.3">
      <c r="A60" s="5" t="s">
        <v>1</v>
      </c>
      <c r="B60">
        <f t="shared" ref="B60:B62" si="39">W45-$Z$41</f>
        <v>0.56266666666666676</v>
      </c>
      <c r="C60">
        <f t="shared" ref="C60:C62" si="40">X45-$Z$41</f>
        <v>0.35916666666666663</v>
      </c>
      <c r="D60">
        <f t="shared" ref="D60:D62" si="41">Y45-$Z$41</f>
        <v>0.59216666666666662</v>
      </c>
      <c r="E60"/>
      <c r="F60">
        <f t="shared" ref="F60:F62" si="42">AA45-$AD$41</f>
        <v>0.35133333333333333</v>
      </c>
      <c r="G60">
        <f t="shared" ref="G60:G62" si="43">AB45-$AD$41</f>
        <v>0.32333333333333331</v>
      </c>
      <c r="H60">
        <f t="shared" ref="H60:H62" si="44">AC45-$AD$41</f>
        <v>0.3203333333333333</v>
      </c>
      <c r="I60"/>
      <c r="J60">
        <f t="shared" ref="J60:J62" si="45">AE45-$AH$41</f>
        <v>0.71266666666666656</v>
      </c>
      <c r="K60">
        <f t="shared" ref="K60:K62" si="46">AF45-$AH$41</f>
        <v>0.56366666666666654</v>
      </c>
      <c r="L60">
        <f t="shared" ref="L60:L62" si="47">AG45-$AH$41</f>
        <v>0.45166666666666666</v>
      </c>
      <c r="M60"/>
      <c r="N60">
        <f t="shared" ref="N60:N68" si="48">AVERAGE(B60:D60)</f>
        <v>0.50466666666666671</v>
      </c>
      <c r="O60">
        <f t="shared" ref="O60:O68" si="49">AVERAGE(F60:H60)</f>
        <v>0.33166666666666661</v>
      </c>
      <c r="P60">
        <f t="shared" ref="P60:P68" si="50">AVERAGE(J60:L60)</f>
        <v>0.57599999999999996</v>
      </c>
      <c r="Q60"/>
      <c r="R60" s="5" t="s">
        <v>1</v>
      </c>
      <c r="S60">
        <f>N66/N60</f>
        <v>1.1241743725231177</v>
      </c>
      <c r="T60">
        <f>O66/O60</f>
        <v>1.1462311557788945</v>
      </c>
      <c r="U60">
        <f>P66/P60</f>
        <v>0.77980324074074081</v>
      </c>
      <c r="V60"/>
      <c r="AC60"/>
      <c r="AD60"/>
      <c r="AE60"/>
      <c r="AF60"/>
      <c r="AG60"/>
      <c r="AH60"/>
      <c r="AI60"/>
    </row>
    <row r="61" spans="1:35" x14ac:dyDescent="0.3">
      <c r="A61" s="5" t="s">
        <v>2</v>
      </c>
      <c r="B61">
        <f t="shared" si="39"/>
        <v>0.22166666666666668</v>
      </c>
      <c r="C61">
        <f t="shared" si="40"/>
        <v>0.17866666666666664</v>
      </c>
      <c r="D61">
        <f t="shared" si="41"/>
        <v>0.29066666666666668</v>
      </c>
      <c r="E61"/>
      <c r="F61">
        <f t="shared" si="42"/>
        <v>0.15283333333333332</v>
      </c>
      <c r="G61">
        <f t="shared" si="43"/>
        <v>0.14233333333333331</v>
      </c>
      <c r="H61">
        <f t="shared" si="44"/>
        <v>0.21083333333333332</v>
      </c>
      <c r="I61"/>
      <c r="J61">
        <f t="shared" si="45"/>
        <v>0.18716666666666668</v>
      </c>
      <c r="K61">
        <f t="shared" si="46"/>
        <v>0.19616666666666668</v>
      </c>
      <c r="L61">
        <f t="shared" si="47"/>
        <v>0.22516666666666665</v>
      </c>
      <c r="M61"/>
      <c r="N61">
        <f t="shared" si="48"/>
        <v>0.23033333333333336</v>
      </c>
      <c r="O61">
        <f t="shared" si="49"/>
        <v>0.16866666666666666</v>
      </c>
      <c r="P61">
        <f t="shared" si="50"/>
        <v>0.20283333333333334</v>
      </c>
      <c r="Q61"/>
      <c r="R61" s="5" t="s">
        <v>2</v>
      </c>
      <c r="S61">
        <f>N67/N61</f>
        <v>0.59261939218523874</v>
      </c>
      <c r="T61">
        <f>O67/O61</f>
        <v>0.79249011857707508</v>
      </c>
      <c r="U61">
        <f>P67/P61</f>
        <v>0.58504519309778136</v>
      </c>
      <c r="V61"/>
      <c r="AC61"/>
      <c r="AD61"/>
      <c r="AE61"/>
      <c r="AF61"/>
      <c r="AG61"/>
      <c r="AH61"/>
      <c r="AI61"/>
    </row>
    <row r="62" spans="1:35" x14ac:dyDescent="0.3">
      <c r="A62" s="5" t="s">
        <v>3</v>
      </c>
      <c r="B62">
        <f t="shared" si="39"/>
        <v>1.0681666666666669</v>
      </c>
      <c r="C62">
        <f t="shared" si="40"/>
        <v>1.237166666666667</v>
      </c>
      <c r="D62">
        <f t="shared" si="41"/>
        <v>1.2876666666666665</v>
      </c>
      <c r="E62"/>
      <c r="F62">
        <f t="shared" si="42"/>
        <v>0.78883333333333339</v>
      </c>
      <c r="G62">
        <f t="shared" si="43"/>
        <v>0.87183333333333335</v>
      </c>
      <c r="H62">
        <f t="shared" si="44"/>
        <v>0.86783333333333335</v>
      </c>
      <c r="I62"/>
      <c r="J62">
        <f t="shared" si="45"/>
        <v>0.83316666666666661</v>
      </c>
      <c r="K62">
        <f t="shared" si="46"/>
        <v>0.86816666666666653</v>
      </c>
      <c r="L62">
        <f t="shared" si="47"/>
        <v>0.8876666666666666</v>
      </c>
      <c r="M62"/>
      <c r="N62">
        <f t="shared" si="48"/>
        <v>1.1976666666666669</v>
      </c>
      <c r="O62">
        <f t="shared" si="49"/>
        <v>0.84283333333333343</v>
      </c>
      <c r="P62">
        <f t="shared" si="50"/>
        <v>0.86299999999999988</v>
      </c>
      <c r="Q62"/>
      <c r="R62" s="5" t="s">
        <v>3</v>
      </c>
      <c r="S62">
        <f>N68/N62</f>
        <v>1.0215697188978567</v>
      </c>
      <c r="T62">
        <f>O68/O62</f>
        <v>1.0110737591457386</v>
      </c>
      <c r="U62">
        <f>P68/P62</f>
        <v>1.0094631131711085</v>
      </c>
      <c r="V62"/>
      <c r="AC62"/>
      <c r="AD62"/>
      <c r="AE62"/>
      <c r="AF62"/>
      <c r="AG62"/>
      <c r="AH62"/>
      <c r="AI62"/>
    </row>
    <row r="63" spans="1:35" x14ac:dyDescent="0.3">
      <c r="A63" s="5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</row>
    <row r="64" spans="1:35" x14ac:dyDescent="0.3">
      <c r="A64" s="5" t="s">
        <v>23</v>
      </c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AG64"/>
      <c r="AH64"/>
      <c r="AI64"/>
    </row>
    <row r="65" spans="1:35" x14ac:dyDescent="0.3">
      <c r="A65" s="5" t="s">
        <v>0</v>
      </c>
      <c r="B65">
        <f>W50-$Z$41</f>
        <v>0.37566666666666665</v>
      </c>
      <c r="C65">
        <f t="shared" ref="C65:D65" si="51">X50-$Z$41</f>
        <v>0.33216666666666667</v>
      </c>
      <c r="D65">
        <f t="shared" si="51"/>
        <v>0.36916666666666664</v>
      </c>
      <c r="E65"/>
      <c r="F65">
        <f>AA50-$AD$41</f>
        <v>0.26483333333333331</v>
      </c>
      <c r="G65">
        <f t="shared" ref="G65:H65" si="52">AB50-$AD$41</f>
        <v>0.35433333333333333</v>
      </c>
      <c r="H65">
        <f t="shared" si="52"/>
        <v>0.29233333333333333</v>
      </c>
      <c r="I65"/>
      <c r="J65">
        <f>AE50-$AH$41</f>
        <v>0.40316666666666667</v>
      </c>
      <c r="K65">
        <f t="shared" ref="K65:L65" si="53">AF50-$AH$41</f>
        <v>0.36366666666666658</v>
      </c>
      <c r="L65">
        <f t="shared" si="53"/>
        <v>0.34216666666666662</v>
      </c>
      <c r="M65"/>
      <c r="N65">
        <f t="shared" si="48"/>
        <v>0.35899999999999999</v>
      </c>
      <c r="O65">
        <f t="shared" si="49"/>
        <v>0.30383333333333334</v>
      </c>
      <c r="P65">
        <f t="shared" si="50"/>
        <v>0.36966666666666664</v>
      </c>
      <c r="Q65"/>
      <c r="R65"/>
      <c r="S65"/>
      <c r="T65"/>
      <c r="U65"/>
      <c r="V65"/>
      <c r="W65"/>
      <c r="AG65"/>
      <c r="AH65"/>
      <c r="AI65"/>
    </row>
    <row r="66" spans="1:35" x14ac:dyDescent="0.3">
      <c r="A66" s="5" t="s">
        <v>1</v>
      </c>
      <c r="B66">
        <f t="shared" ref="B66:B68" si="54">W51-$Z$41</f>
        <v>0.69516666666666671</v>
      </c>
      <c r="C66">
        <f t="shared" ref="C66:C68" si="55">X51-$Z$41</f>
        <v>0.57716666666666672</v>
      </c>
      <c r="D66">
        <f t="shared" ref="D66:D68" si="56">Y51-$Z$41</f>
        <v>0.42966666666666675</v>
      </c>
      <c r="E66"/>
      <c r="F66">
        <f t="shared" ref="F66:F68" si="57">AA51-$AD$41</f>
        <v>0.3793333333333333</v>
      </c>
      <c r="G66">
        <f t="shared" ref="G66:G68" si="58">AB51-$AD$41</f>
        <v>0.41983333333333334</v>
      </c>
      <c r="H66">
        <f t="shared" ref="H66:H68" si="59">AC51-$AD$41</f>
        <v>0.34133333333333332</v>
      </c>
      <c r="I66"/>
      <c r="J66">
        <f t="shared" ref="J66:J68" si="60">AE51-$AH$41</f>
        <v>0.43766666666666665</v>
      </c>
      <c r="K66">
        <f t="shared" ref="K66:K68" si="61">AF51-$AH$41</f>
        <v>0.36766666666666659</v>
      </c>
      <c r="L66">
        <f t="shared" ref="L66:L68" si="62">AG51-$AH$41</f>
        <v>0.54216666666666669</v>
      </c>
      <c r="M66"/>
      <c r="N66">
        <f t="shared" si="48"/>
        <v>0.56733333333333347</v>
      </c>
      <c r="O66">
        <f t="shared" si="49"/>
        <v>0.3801666666666666</v>
      </c>
      <c r="P66">
        <f t="shared" si="50"/>
        <v>0.44916666666666666</v>
      </c>
      <c r="Q66"/>
      <c r="R66"/>
      <c r="S66"/>
      <c r="T66"/>
      <c r="U66"/>
      <c r="V66"/>
      <c r="W66"/>
      <c r="AG66"/>
      <c r="AH66"/>
      <c r="AI66"/>
    </row>
    <row r="67" spans="1:35" x14ac:dyDescent="0.3">
      <c r="A67" s="5" t="s">
        <v>2</v>
      </c>
      <c r="B67">
        <f t="shared" si="54"/>
        <v>0.15166666666666667</v>
      </c>
      <c r="C67">
        <f t="shared" si="55"/>
        <v>9.0166666666666673E-2</v>
      </c>
      <c r="D67">
        <f t="shared" si="56"/>
        <v>0.16766666666666669</v>
      </c>
      <c r="E67"/>
      <c r="F67">
        <f t="shared" si="57"/>
        <v>0.14583333333333331</v>
      </c>
      <c r="G67">
        <f t="shared" si="58"/>
        <v>0.11783333333333333</v>
      </c>
      <c r="H67">
        <f t="shared" si="59"/>
        <v>0.13733333333333331</v>
      </c>
      <c r="I67"/>
      <c r="J67">
        <f t="shared" si="60"/>
        <v>0.10916666666666666</v>
      </c>
      <c r="K67">
        <f t="shared" si="61"/>
        <v>0.14316666666666664</v>
      </c>
      <c r="L67">
        <f t="shared" si="62"/>
        <v>0.10366666666666666</v>
      </c>
      <c r="M67"/>
      <c r="N67">
        <f t="shared" si="48"/>
        <v>0.13650000000000001</v>
      </c>
      <c r="O67">
        <f t="shared" si="49"/>
        <v>0.13366666666666666</v>
      </c>
      <c r="P67">
        <f t="shared" si="50"/>
        <v>0.11866666666666666</v>
      </c>
      <c r="Q67"/>
      <c r="R67"/>
      <c r="S67"/>
      <c r="T67"/>
      <c r="U67"/>
      <c r="V67"/>
      <c r="W67"/>
      <c r="X67" s="12"/>
      <c r="Y67" s="12"/>
      <c r="Z67" s="12"/>
      <c r="AA67" s="12"/>
      <c r="AB67" s="12"/>
      <c r="AG67"/>
      <c r="AH67"/>
      <c r="AI67"/>
    </row>
    <row r="68" spans="1:35" x14ac:dyDescent="0.3">
      <c r="A68" s="5" t="s">
        <v>3</v>
      </c>
      <c r="B68">
        <f t="shared" si="54"/>
        <v>1.1946666666666665</v>
      </c>
      <c r="C68">
        <f t="shared" si="55"/>
        <v>1.2301666666666669</v>
      </c>
      <c r="D68">
        <f t="shared" si="56"/>
        <v>1.2456666666666667</v>
      </c>
      <c r="E68"/>
      <c r="F68">
        <f t="shared" si="57"/>
        <v>0.74183333333333334</v>
      </c>
      <c r="G68">
        <f t="shared" si="58"/>
        <v>0.8803333333333333</v>
      </c>
      <c r="H68">
        <f t="shared" si="59"/>
        <v>0.93433333333333335</v>
      </c>
      <c r="I68"/>
      <c r="J68">
        <f t="shared" si="60"/>
        <v>0.83066666666666666</v>
      </c>
      <c r="K68">
        <f t="shared" si="61"/>
        <v>0.91016666666666657</v>
      </c>
      <c r="L68">
        <f t="shared" si="62"/>
        <v>0.87266666666666648</v>
      </c>
      <c r="M68"/>
      <c r="N68">
        <f t="shared" si="48"/>
        <v>1.2235</v>
      </c>
      <c r="O68">
        <f t="shared" si="49"/>
        <v>0.85216666666666674</v>
      </c>
      <c r="P68">
        <f t="shared" si="50"/>
        <v>0.87116666666666653</v>
      </c>
      <c r="Q68"/>
      <c r="R68"/>
      <c r="S68"/>
      <c r="T68"/>
      <c r="U68"/>
      <c r="V68"/>
      <c r="W68"/>
      <c r="X68" s="12"/>
      <c r="Y68" s="12"/>
      <c r="Z68" s="12"/>
      <c r="AA68" s="12"/>
      <c r="AB68" s="12"/>
      <c r="AG68"/>
      <c r="AH68"/>
      <c r="AI68"/>
    </row>
    <row r="69" spans="1:35" x14ac:dyDescent="0.3">
      <c r="A69" s="5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 s="12"/>
      <c r="Y69" s="12"/>
      <c r="Z69" s="12"/>
      <c r="AA69" s="12"/>
      <c r="AB69" s="12"/>
      <c r="AG69"/>
      <c r="AH69"/>
      <c r="AI69"/>
    </row>
    <row r="70" spans="1:35" x14ac:dyDescent="0.3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 s="12"/>
      <c r="Y70" s="12"/>
      <c r="Z70" s="12"/>
      <c r="AA70" s="12"/>
      <c r="AB70" s="12"/>
      <c r="AC70" s="12"/>
      <c r="AD70" s="12"/>
      <c r="AG70"/>
      <c r="AH70"/>
      <c r="AI70"/>
    </row>
    <row r="71" spans="1:35" x14ac:dyDescent="0.3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AG71"/>
      <c r="AH71"/>
      <c r="AI7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2"/>
  <sheetViews>
    <sheetView topLeftCell="A24" zoomScale="60" zoomScaleNormal="60" workbookViewId="0">
      <selection activeCell="B69" sqref="B69"/>
    </sheetView>
  </sheetViews>
  <sheetFormatPr defaultRowHeight="14.4" x14ac:dyDescent="0.3"/>
  <cols>
    <col min="1" max="1" width="18.88671875" customWidth="1"/>
    <col min="12" max="12" width="16.88671875" customWidth="1"/>
  </cols>
  <sheetData>
    <row r="1" spans="1:33" x14ac:dyDescent="0.3">
      <c r="A1" s="11" t="s">
        <v>1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11" t="s">
        <v>68</v>
      </c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spans="1:33" x14ac:dyDescent="0.3">
      <c r="A2" s="11" t="s">
        <v>4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11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</row>
    <row r="3" spans="1:33" x14ac:dyDescent="0.3">
      <c r="A3" s="7" t="s">
        <v>15</v>
      </c>
      <c r="B3" s="3">
        <v>0.74199999999999999</v>
      </c>
      <c r="C3" s="3">
        <v>0.72899999999999998</v>
      </c>
      <c r="D3" s="3">
        <v>0.78100000000000003</v>
      </c>
      <c r="E3" s="3">
        <v>0.76200000000000001</v>
      </c>
      <c r="F3" s="3">
        <v>0.78700000000000003</v>
      </c>
      <c r="G3" s="3">
        <v>0.80600000000000005</v>
      </c>
      <c r="H3" s="3">
        <v>0.63900000000000001</v>
      </c>
      <c r="I3" s="3">
        <v>0.63400000000000001</v>
      </c>
      <c r="J3" s="3">
        <v>0.59199999999999997</v>
      </c>
      <c r="K3" s="3">
        <v>0.55900000000000005</v>
      </c>
      <c r="L3" s="3">
        <v>0.59899999999999998</v>
      </c>
      <c r="M3" s="3">
        <v>0.58799999999999997</v>
      </c>
      <c r="N3" s="3">
        <v>0.871</v>
      </c>
      <c r="O3" s="3">
        <v>0.82399999999999995</v>
      </c>
      <c r="P3" s="3">
        <v>0.82899999999999996</v>
      </c>
      <c r="Q3" s="3">
        <v>0.82</v>
      </c>
      <c r="R3" s="3">
        <v>0.88300000000000001</v>
      </c>
      <c r="S3" s="3">
        <v>0.86199999999999999</v>
      </c>
      <c r="T3" s="3"/>
      <c r="U3" s="3">
        <f>AVERAGE(B3:C3)</f>
        <v>0.73550000000000004</v>
      </c>
      <c r="V3" s="3">
        <f>AVERAGE(D3:E3)</f>
        <v>0.77150000000000007</v>
      </c>
      <c r="W3" s="3">
        <f>AVERAGE(F3:G3)</f>
        <v>0.79649999999999999</v>
      </c>
      <c r="X3" s="3"/>
      <c r="Y3" s="3">
        <f>AVERAGE(H3:I3)</f>
        <v>0.63650000000000007</v>
      </c>
      <c r="Z3" s="3">
        <f>AVERAGE(J3:K3)</f>
        <v>0.57550000000000001</v>
      </c>
      <c r="AA3" s="3">
        <f>AVERAGE(L3:M3)</f>
        <v>0.59349999999999992</v>
      </c>
      <c r="AB3" s="3"/>
      <c r="AC3" s="3">
        <f>AVERAGE(N3:O3)</f>
        <v>0.84749999999999992</v>
      </c>
      <c r="AD3" s="3">
        <f>AVERAGE(P3:Q3)</f>
        <v>0.82450000000000001</v>
      </c>
      <c r="AE3" s="3">
        <f>AVERAGE(R3:S3)</f>
        <v>0.87250000000000005</v>
      </c>
      <c r="AF3" s="3"/>
      <c r="AG3" s="3"/>
    </row>
    <row r="4" spans="1:33" x14ac:dyDescent="0.3">
      <c r="A4" s="7" t="s">
        <v>5</v>
      </c>
      <c r="B4" s="3">
        <v>0.308</v>
      </c>
      <c r="C4" s="3">
        <v>0.28000000000000003</v>
      </c>
      <c r="D4" s="3">
        <v>0.27800000000000002</v>
      </c>
      <c r="E4" s="3">
        <v>0.28100000000000003</v>
      </c>
      <c r="F4" s="3">
        <v>0.28299999999999997</v>
      </c>
      <c r="G4" s="3">
        <v>0.28899999999999998</v>
      </c>
      <c r="H4" s="3">
        <v>0.27700000000000002</v>
      </c>
      <c r="I4" s="3">
        <v>0.28499999999999998</v>
      </c>
      <c r="J4" s="3">
        <v>0.28299999999999997</v>
      </c>
      <c r="K4" s="3">
        <v>0.28899999999999998</v>
      </c>
      <c r="L4" s="3">
        <v>0.27800000000000002</v>
      </c>
      <c r="M4" s="3">
        <v>0.27</v>
      </c>
      <c r="N4" s="3">
        <v>0.27500000000000002</v>
      </c>
      <c r="O4" s="3">
        <v>0.28699999999999998</v>
      </c>
      <c r="P4" s="3">
        <v>0.29299999999999998</v>
      </c>
      <c r="Q4" s="3">
        <v>0.28499999999999998</v>
      </c>
      <c r="R4" s="3">
        <v>0.30499999999999999</v>
      </c>
      <c r="S4" s="3">
        <v>0.311</v>
      </c>
      <c r="T4" s="3"/>
      <c r="U4" s="3">
        <f t="shared" ref="U4:U16" si="0">AVERAGE(B4:C4)</f>
        <v>0.29400000000000004</v>
      </c>
      <c r="V4" s="3">
        <f t="shared" ref="V4:V16" si="1">AVERAGE(D4:E4)</f>
        <v>0.27950000000000003</v>
      </c>
      <c r="W4" s="3">
        <f t="shared" ref="W4:W16" si="2">AVERAGE(F4:G4)</f>
        <v>0.28599999999999998</v>
      </c>
      <c r="X4" s="3">
        <f>AVERAGE(U4:W4)</f>
        <v>0.28650000000000003</v>
      </c>
      <c r="Y4" s="3">
        <f t="shared" ref="Y4:Y16" si="3">AVERAGE(H4:I4)</f>
        <v>0.28100000000000003</v>
      </c>
      <c r="Z4" s="3">
        <f t="shared" ref="Z4:Z16" si="4">AVERAGE(J4:K4)</f>
        <v>0.28599999999999998</v>
      </c>
      <c r="AA4" s="3">
        <f t="shared" ref="AA4:AA16" si="5">AVERAGE(L4:M4)</f>
        <v>0.27400000000000002</v>
      </c>
      <c r="AB4" s="3">
        <f>AVERAGE(Y4:AA4)</f>
        <v>0.28033333333333332</v>
      </c>
      <c r="AC4" s="3">
        <f t="shared" ref="AC4:AC16" si="6">AVERAGE(N4:O4)</f>
        <v>0.28100000000000003</v>
      </c>
      <c r="AD4" s="3">
        <f t="shared" ref="AD4:AD16" si="7">AVERAGE(P4:Q4)</f>
        <v>0.28899999999999998</v>
      </c>
      <c r="AE4" s="3">
        <f t="shared" ref="AE4:AE16" si="8">AVERAGE(R4:S4)</f>
        <v>0.308</v>
      </c>
      <c r="AF4" s="3"/>
      <c r="AG4" s="3"/>
    </row>
    <row r="5" spans="1:33" x14ac:dyDescent="0.3">
      <c r="A5" s="7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</row>
    <row r="6" spans="1:33" x14ac:dyDescent="0.3">
      <c r="A6" s="7" t="s">
        <v>16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</row>
    <row r="7" spans="1:33" x14ac:dyDescent="0.3">
      <c r="A7" s="7" t="s">
        <v>11</v>
      </c>
      <c r="B7" s="3">
        <v>1.0880000000000001</v>
      </c>
      <c r="C7" s="3">
        <v>0.995</v>
      </c>
      <c r="D7" s="3">
        <v>0.79300000000000004</v>
      </c>
      <c r="E7" s="3">
        <v>0.78100000000000003</v>
      </c>
      <c r="F7" s="3">
        <v>1.1970000000000001</v>
      </c>
      <c r="G7" s="3">
        <v>1.1359999999999999</v>
      </c>
      <c r="H7" s="3">
        <v>1.2170000000000001</v>
      </c>
      <c r="I7" s="3">
        <v>1.3220000000000001</v>
      </c>
      <c r="J7" s="3">
        <v>1.331</v>
      </c>
      <c r="K7" s="3">
        <v>1.2849999999999999</v>
      </c>
      <c r="L7" s="3">
        <v>1.492</v>
      </c>
      <c r="M7" s="3">
        <v>1.411</v>
      </c>
      <c r="N7" s="3">
        <v>1.391</v>
      </c>
      <c r="O7" s="3">
        <v>1.3360000000000001</v>
      </c>
      <c r="P7" s="3">
        <v>1.4350000000000001</v>
      </c>
      <c r="Q7" s="3">
        <v>1.375</v>
      </c>
      <c r="R7" s="3">
        <v>1.419</v>
      </c>
      <c r="S7" s="3">
        <v>1.272</v>
      </c>
      <c r="T7" s="3"/>
      <c r="U7" s="3">
        <f>AVERAGE(B7:C7)</f>
        <v>1.0415000000000001</v>
      </c>
      <c r="V7" s="3">
        <f t="shared" si="1"/>
        <v>0.78700000000000003</v>
      </c>
      <c r="W7" s="3">
        <f t="shared" si="2"/>
        <v>1.1665000000000001</v>
      </c>
      <c r="X7" s="3"/>
      <c r="Y7" s="3">
        <f t="shared" si="3"/>
        <v>1.2695000000000001</v>
      </c>
      <c r="Z7" s="3">
        <f t="shared" si="4"/>
        <v>1.3079999999999998</v>
      </c>
      <c r="AA7" s="3">
        <f t="shared" si="5"/>
        <v>1.4515</v>
      </c>
      <c r="AB7" s="3"/>
      <c r="AC7" s="3">
        <f t="shared" si="6"/>
        <v>1.3635000000000002</v>
      </c>
      <c r="AD7" s="3">
        <f t="shared" si="7"/>
        <v>1.405</v>
      </c>
      <c r="AE7" s="3">
        <f t="shared" si="8"/>
        <v>1.3454999999999999</v>
      </c>
      <c r="AF7" s="3"/>
      <c r="AG7" s="3"/>
    </row>
    <row r="8" spans="1:33" x14ac:dyDescent="0.3">
      <c r="A8" s="7" t="s">
        <v>12</v>
      </c>
      <c r="B8" s="3">
        <v>1.3080000000000001</v>
      </c>
      <c r="C8" s="3">
        <v>1.306</v>
      </c>
      <c r="D8" s="3">
        <v>1.0920000000000001</v>
      </c>
      <c r="E8" s="3">
        <v>1.099</v>
      </c>
      <c r="F8" s="3">
        <v>1.429</v>
      </c>
      <c r="G8" s="3">
        <v>1.34</v>
      </c>
      <c r="H8" s="3">
        <v>1.294</v>
      </c>
      <c r="I8" s="3">
        <v>1.2010000000000001</v>
      </c>
      <c r="J8" s="3">
        <v>1.4419999999999999</v>
      </c>
      <c r="K8" s="3">
        <v>1.37</v>
      </c>
      <c r="L8" s="3">
        <v>1.454</v>
      </c>
      <c r="M8" s="3">
        <v>1.353</v>
      </c>
      <c r="N8" s="3">
        <v>0.874</v>
      </c>
      <c r="O8" s="3">
        <v>0.84</v>
      </c>
      <c r="P8" s="3">
        <v>1.2709999999999999</v>
      </c>
      <c r="Q8" s="3">
        <v>1.2709999999999999</v>
      </c>
      <c r="R8" s="3">
        <v>1.0880000000000001</v>
      </c>
      <c r="S8" s="3">
        <v>1.0409999999999999</v>
      </c>
      <c r="T8" s="3"/>
      <c r="U8" s="3">
        <f t="shared" si="0"/>
        <v>1.3069999999999999</v>
      </c>
      <c r="V8" s="3">
        <f t="shared" si="1"/>
        <v>1.0954999999999999</v>
      </c>
      <c r="W8" s="3">
        <f t="shared" si="2"/>
        <v>1.3845000000000001</v>
      </c>
      <c r="X8" s="3"/>
      <c r="Y8" s="3">
        <f t="shared" si="3"/>
        <v>1.2475000000000001</v>
      </c>
      <c r="Z8" s="3">
        <f t="shared" si="4"/>
        <v>1.4060000000000001</v>
      </c>
      <c r="AA8" s="3">
        <f t="shared" si="5"/>
        <v>1.4035</v>
      </c>
      <c r="AB8" s="3"/>
      <c r="AC8" s="3">
        <f t="shared" si="6"/>
        <v>0.85699999999999998</v>
      </c>
      <c r="AD8" s="3">
        <f t="shared" si="7"/>
        <v>1.2709999999999999</v>
      </c>
      <c r="AE8" s="3">
        <f t="shared" si="8"/>
        <v>1.0645</v>
      </c>
      <c r="AF8" s="3"/>
      <c r="AG8" s="3"/>
    </row>
    <row r="9" spans="1:33" x14ac:dyDescent="0.3">
      <c r="A9" s="7" t="s">
        <v>7</v>
      </c>
      <c r="B9" s="3">
        <v>0.66900000000000004</v>
      </c>
      <c r="C9" s="3">
        <v>0.65900000000000003</v>
      </c>
      <c r="D9" s="3">
        <v>0.69</v>
      </c>
      <c r="E9" s="3">
        <v>0.67100000000000004</v>
      </c>
      <c r="F9" s="3">
        <v>0.95699999999999996</v>
      </c>
      <c r="G9" s="3">
        <v>0.94299999999999995</v>
      </c>
      <c r="H9" s="3">
        <v>0.90100000000000002</v>
      </c>
      <c r="I9" s="3">
        <v>0.879</v>
      </c>
      <c r="J9" s="3">
        <v>0.89600000000000002</v>
      </c>
      <c r="K9" s="3">
        <v>0.84499999999999997</v>
      </c>
      <c r="L9" s="3">
        <v>1.03</v>
      </c>
      <c r="M9" s="3">
        <v>0.99</v>
      </c>
      <c r="N9" s="3">
        <v>1.1859999999999999</v>
      </c>
      <c r="O9" s="3">
        <v>1.1299999999999999</v>
      </c>
      <c r="P9" s="3">
        <v>0.93</v>
      </c>
      <c r="Q9" s="3">
        <v>0.874</v>
      </c>
      <c r="R9" s="3">
        <v>1.04</v>
      </c>
      <c r="S9" s="3">
        <v>0.99</v>
      </c>
      <c r="T9" s="3"/>
      <c r="U9" s="3">
        <f t="shared" si="0"/>
        <v>0.66400000000000003</v>
      </c>
      <c r="V9" s="3">
        <f t="shared" si="1"/>
        <v>0.68049999999999999</v>
      </c>
      <c r="W9" s="3">
        <f t="shared" si="2"/>
        <v>0.95</v>
      </c>
      <c r="X9" s="3"/>
      <c r="Y9" s="3">
        <f t="shared" si="3"/>
        <v>0.89</v>
      </c>
      <c r="Z9" s="3">
        <f t="shared" si="4"/>
        <v>0.87050000000000005</v>
      </c>
      <c r="AA9" s="3">
        <f t="shared" si="5"/>
        <v>1.01</v>
      </c>
      <c r="AB9" s="3"/>
      <c r="AC9" s="3">
        <f t="shared" si="6"/>
        <v>1.1579999999999999</v>
      </c>
      <c r="AD9" s="3">
        <f t="shared" si="7"/>
        <v>0.90200000000000002</v>
      </c>
      <c r="AE9" s="3">
        <f t="shared" si="8"/>
        <v>1.0150000000000001</v>
      </c>
      <c r="AF9" s="3"/>
      <c r="AG9" s="3"/>
    </row>
    <row r="10" spans="1:33" x14ac:dyDescent="0.3">
      <c r="A10" s="7" t="s">
        <v>9</v>
      </c>
      <c r="B10" s="3">
        <v>1.22</v>
      </c>
      <c r="C10" s="3">
        <v>1.244</v>
      </c>
      <c r="D10" s="3">
        <v>0.97</v>
      </c>
      <c r="E10" s="3">
        <v>0.97099999999999997</v>
      </c>
      <c r="F10" s="3">
        <v>1.329</v>
      </c>
      <c r="G10" s="3">
        <v>1.331</v>
      </c>
      <c r="H10" s="3">
        <v>1.071</v>
      </c>
      <c r="I10" s="3">
        <v>1.0860000000000001</v>
      </c>
      <c r="J10" s="3">
        <v>1.1619999999999999</v>
      </c>
      <c r="K10" s="3">
        <v>1.1279999999999999</v>
      </c>
      <c r="L10" s="3">
        <v>1.0780000000000001</v>
      </c>
      <c r="M10" s="3">
        <v>1.0129999999999999</v>
      </c>
      <c r="N10" s="3">
        <v>0.96799999999999997</v>
      </c>
      <c r="O10" s="3">
        <v>0.98399999999999999</v>
      </c>
      <c r="P10" s="3">
        <v>1.2789999999999999</v>
      </c>
      <c r="Q10" s="3">
        <v>1.302</v>
      </c>
      <c r="R10" s="3">
        <v>1.6060000000000001</v>
      </c>
      <c r="S10" s="3">
        <v>1.6</v>
      </c>
      <c r="T10" s="3"/>
      <c r="U10" s="3">
        <f t="shared" si="0"/>
        <v>1.232</v>
      </c>
      <c r="V10" s="3">
        <f t="shared" si="1"/>
        <v>0.97049999999999992</v>
      </c>
      <c r="W10" s="3">
        <f t="shared" si="2"/>
        <v>1.33</v>
      </c>
      <c r="X10" s="3"/>
      <c r="Y10" s="3">
        <f t="shared" si="3"/>
        <v>1.0785</v>
      </c>
      <c r="Z10" s="3">
        <f t="shared" si="4"/>
        <v>1.145</v>
      </c>
      <c r="AA10" s="3">
        <f t="shared" si="5"/>
        <v>1.0455000000000001</v>
      </c>
      <c r="AB10" s="3"/>
      <c r="AC10" s="3">
        <f t="shared" si="6"/>
        <v>0.97599999999999998</v>
      </c>
      <c r="AD10" s="3">
        <f t="shared" si="7"/>
        <v>1.2905</v>
      </c>
      <c r="AE10" s="3">
        <f t="shared" si="8"/>
        <v>1.6030000000000002</v>
      </c>
      <c r="AF10" s="3"/>
      <c r="AG10" s="3"/>
    </row>
    <row r="11" spans="1:33" x14ac:dyDescent="0.3">
      <c r="A11" s="7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</row>
    <row r="12" spans="1:33" x14ac:dyDescent="0.3">
      <c r="A12" s="7" t="s">
        <v>23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</row>
    <row r="13" spans="1:33" x14ac:dyDescent="0.3">
      <c r="A13" s="7" t="s">
        <v>27</v>
      </c>
      <c r="B13" s="3">
        <v>1.1819999999999999</v>
      </c>
      <c r="C13" s="3">
        <v>1.1459999999999999</v>
      </c>
      <c r="D13" s="3">
        <v>1.341</v>
      </c>
      <c r="E13" s="3">
        <v>1.2230000000000001</v>
      </c>
      <c r="F13" s="3">
        <v>1.69</v>
      </c>
      <c r="G13" s="3">
        <v>1.4970000000000001</v>
      </c>
      <c r="H13" s="3">
        <v>1.2669999999999999</v>
      </c>
      <c r="I13" s="3">
        <v>1.246</v>
      </c>
      <c r="J13" s="3">
        <v>1.171</v>
      </c>
      <c r="K13" s="3">
        <v>1.105</v>
      </c>
      <c r="L13" s="3">
        <v>1.27</v>
      </c>
      <c r="M13" s="3">
        <v>1.23</v>
      </c>
      <c r="N13" s="3">
        <v>2.3260000000000001</v>
      </c>
      <c r="O13" s="3">
        <v>2.2160000000000002</v>
      </c>
      <c r="P13" s="3">
        <v>2.0659999999999998</v>
      </c>
      <c r="Q13" s="3">
        <v>1.958</v>
      </c>
      <c r="R13" s="3">
        <v>2.0110000000000001</v>
      </c>
      <c r="S13" s="3">
        <v>1.798</v>
      </c>
      <c r="T13" s="3"/>
      <c r="U13" s="3">
        <f t="shared" si="0"/>
        <v>1.1639999999999999</v>
      </c>
      <c r="V13" s="3">
        <f t="shared" si="1"/>
        <v>1.282</v>
      </c>
      <c r="W13" s="3">
        <f t="shared" si="2"/>
        <v>1.5935000000000001</v>
      </c>
      <c r="X13" s="3"/>
      <c r="Y13" s="3">
        <f t="shared" si="3"/>
        <v>1.2565</v>
      </c>
      <c r="Z13" s="3">
        <f t="shared" si="4"/>
        <v>1.1379999999999999</v>
      </c>
      <c r="AA13" s="3">
        <f t="shared" si="5"/>
        <v>1.25</v>
      </c>
      <c r="AB13" s="3"/>
      <c r="AC13" s="3">
        <f t="shared" si="6"/>
        <v>2.2709999999999999</v>
      </c>
      <c r="AD13" s="3">
        <f t="shared" si="7"/>
        <v>2.012</v>
      </c>
      <c r="AE13" s="3">
        <f t="shared" si="8"/>
        <v>1.9045000000000001</v>
      </c>
      <c r="AF13" s="3"/>
      <c r="AG13" s="3"/>
    </row>
    <row r="14" spans="1:33" x14ac:dyDescent="0.3">
      <c r="A14" s="7" t="s">
        <v>1</v>
      </c>
      <c r="B14" s="3">
        <v>1.1539999999999999</v>
      </c>
      <c r="C14" s="3">
        <v>1.1319999999999999</v>
      </c>
      <c r="D14" s="3">
        <v>1.196</v>
      </c>
      <c r="E14" s="3">
        <v>1.1379999999999999</v>
      </c>
      <c r="F14" s="3">
        <v>1.0209999999999999</v>
      </c>
      <c r="G14" s="3">
        <v>0.96299999999999997</v>
      </c>
      <c r="H14" s="3">
        <v>1.089</v>
      </c>
      <c r="I14" s="3">
        <v>1.0389999999999999</v>
      </c>
      <c r="J14" s="3">
        <v>1.119</v>
      </c>
      <c r="K14" s="3">
        <v>1.083</v>
      </c>
      <c r="L14" s="3">
        <v>0.95399999999999996</v>
      </c>
      <c r="M14" s="3">
        <v>0.90400000000000003</v>
      </c>
      <c r="N14" s="3">
        <v>1.766</v>
      </c>
      <c r="O14" s="3">
        <v>1.669</v>
      </c>
      <c r="P14" s="3">
        <v>1.6839999999999999</v>
      </c>
      <c r="Q14" s="3">
        <v>1.637</v>
      </c>
      <c r="R14" s="3">
        <v>1.6819999999999999</v>
      </c>
      <c r="S14" s="3">
        <v>1.4890000000000001</v>
      </c>
      <c r="T14" s="3"/>
      <c r="U14" s="3">
        <f t="shared" si="0"/>
        <v>1.1429999999999998</v>
      </c>
      <c r="V14" s="3">
        <f t="shared" si="1"/>
        <v>1.1669999999999998</v>
      </c>
      <c r="W14" s="3">
        <f t="shared" si="2"/>
        <v>0.99199999999999999</v>
      </c>
      <c r="X14" s="3"/>
      <c r="Y14" s="3">
        <f t="shared" si="3"/>
        <v>1.0640000000000001</v>
      </c>
      <c r="Z14" s="3">
        <f t="shared" si="4"/>
        <v>1.101</v>
      </c>
      <c r="AA14" s="3">
        <f t="shared" si="5"/>
        <v>0.92900000000000005</v>
      </c>
      <c r="AB14" s="3"/>
      <c r="AC14" s="3">
        <f t="shared" si="6"/>
        <v>1.7175</v>
      </c>
      <c r="AD14" s="3">
        <f t="shared" si="7"/>
        <v>1.6604999999999999</v>
      </c>
      <c r="AE14" s="3">
        <f t="shared" si="8"/>
        <v>1.5855000000000001</v>
      </c>
      <c r="AF14" s="3"/>
      <c r="AG14" s="3"/>
    </row>
    <row r="15" spans="1:33" x14ac:dyDescent="0.3">
      <c r="A15" s="7" t="s">
        <v>2</v>
      </c>
      <c r="B15" s="3">
        <v>1.1240000000000001</v>
      </c>
      <c r="C15" s="3">
        <v>1.056</v>
      </c>
      <c r="D15" s="3">
        <v>1.1910000000000001</v>
      </c>
      <c r="E15" s="3">
        <v>1.101</v>
      </c>
      <c r="F15" s="3">
        <v>1.0009999999999999</v>
      </c>
      <c r="G15" s="3">
        <v>0.95</v>
      </c>
      <c r="H15" s="3">
        <v>1.1819999999999999</v>
      </c>
      <c r="I15" s="3">
        <v>1.1619999999999999</v>
      </c>
      <c r="J15" s="3">
        <v>1.24</v>
      </c>
      <c r="K15" s="3">
        <v>1.161</v>
      </c>
      <c r="L15" s="3">
        <v>1.0149999999999999</v>
      </c>
      <c r="M15" s="3">
        <v>0.99199999999999999</v>
      </c>
      <c r="N15" s="3">
        <v>1.4530000000000001</v>
      </c>
      <c r="O15" s="3">
        <v>1.478</v>
      </c>
      <c r="P15" s="3">
        <v>1.6020000000000001</v>
      </c>
      <c r="Q15" s="3">
        <v>1.4379999999999999</v>
      </c>
      <c r="R15" s="3">
        <v>1.298</v>
      </c>
      <c r="S15" s="3">
        <v>1.2549999999999999</v>
      </c>
      <c r="T15" s="3"/>
      <c r="U15" s="3">
        <f t="shared" si="0"/>
        <v>1.0900000000000001</v>
      </c>
      <c r="V15" s="3">
        <f t="shared" si="1"/>
        <v>1.1459999999999999</v>
      </c>
      <c r="W15" s="3">
        <f t="shared" si="2"/>
        <v>0.97549999999999992</v>
      </c>
      <c r="X15" s="3"/>
      <c r="Y15" s="3">
        <f t="shared" si="3"/>
        <v>1.1719999999999999</v>
      </c>
      <c r="Z15" s="3">
        <f t="shared" si="4"/>
        <v>1.2004999999999999</v>
      </c>
      <c r="AA15" s="3">
        <f t="shared" si="5"/>
        <v>1.0034999999999998</v>
      </c>
      <c r="AB15" s="3"/>
      <c r="AC15" s="3">
        <f t="shared" si="6"/>
        <v>1.4655</v>
      </c>
      <c r="AD15" s="3">
        <f t="shared" si="7"/>
        <v>1.52</v>
      </c>
      <c r="AE15" s="3">
        <f t="shared" si="8"/>
        <v>1.2765</v>
      </c>
      <c r="AF15" s="3"/>
      <c r="AG15" s="3"/>
    </row>
    <row r="16" spans="1:33" x14ac:dyDescent="0.3">
      <c r="A16" s="7" t="s">
        <v>28</v>
      </c>
      <c r="B16" s="3">
        <v>0.84699999999999998</v>
      </c>
      <c r="C16" s="3">
        <v>0.86099999999999999</v>
      </c>
      <c r="D16" s="3">
        <v>0.85699999999999998</v>
      </c>
      <c r="E16" s="3">
        <v>0.86</v>
      </c>
      <c r="F16" s="3">
        <v>1.0409999999999999</v>
      </c>
      <c r="G16" s="3">
        <v>1.042</v>
      </c>
      <c r="H16" s="3">
        <v>0.96599999999999997</v>
      </c>
      <c r="I16" s="3">
        <v>1.0589999999999999</v>
      </c>
      <c r="J16" s="3">
        <v>0.84599999999999997</v>
      </c>
      <c r="K16" s="3">
        <v>0.85299999999999998</v>
      </c>
      <c r="L16" s="3">
        <v>0.86199999999999999</v>
      </c>
      <c r="M16" s="3">
        <v>0.86099999999999999</v>
      </c>
      <c r="N16" s="3">
        <v>1.649</v>
      </c>
      <c r="O16" s="3">
        <v>1.657</v>
      </c>
      <c r="P16" s="3">
        <v>1.9750000000000001</v>
      </c>
      <c r="Q16" s="3">
        <v>1.9710000000000001</v>
      </c>
      <c r="R16" s="3">
        <v>1.581</v>
      </c>
      <c r="S16" s="3">
        <v>1.5640000000000001</v>
      </c>
      <c r="T16" s="3"/>
      <c r="U16" s="3">
        <f t="shared" si="0"/>
        <v>0.85399999999999998</v>
      </c>
      <c r="V16" s="3">
        <f t="shared" si="1"/>
        <v>0.85850000000000004</v>
      </c>
      <c r="W16" s="3">
        <f t="shared" si="2"/>
        <v>1.0415000000000001</v>
      </c>
      <c r="X16" s="3"/>
      <c r="Y16" s="3">
        <f t="shared" si="3"/>
        <v>1.0125</v>
      </c>
      <c r="Z16" s="3">
        <f t="shared" si="4"/>
        <v>0.84949999999999992</v>
      </c>
      <c r="AA16" s="3">
        <f t="shared" si="5"/>
        <v>0.86149999999999993</v>
      </c>
      <c r="AB16" s="3"/>
      <c r="AC16" s="3">
        <f t="shared" si="6"/>
        <v>1.653</v>
      </c>
      <c r="AD16" s="3">
        <f t="shared" si="7"/>
        <v>1.9730000000000001</v>
      </c>
      <c r="AE16" s="3">
        <f t="shared" si="8"/>
        <v>1.5725</v>
      </c>
      <c r="AF16" s="3"/>
      <c r="AG16" s="3"/>
    </row>
    <row r="17" spans="1:33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</row>
    <row r="18" spans="1:33" x14ac:dyDescent="0.3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11" t="s">
        <v>83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</row>
    <row r="19" spans="1:33" x14ac:dyDescent="0.3">
      <c r="A19" s="27" t="s">
        <v>84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11" t="s">
        <v>29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</row>
    <row r="20" spans="1:33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</row>
    <row r="21" spans="1:33" x14ac:dyDescent="0.3">
      <c r="A21" s="7" t="s">
        <v>15</v>
      </c>
      <c r="B21" s="3">
        <f>U3-$X$4</f>
        <v>0.44900000000000001</v>
      </c>
      <c r="C21" s="3">
        <f>V3-$X$4</f>
        <v>0.48500000000000004</v>
      </c>
      <c r="D21" s="3">
        <f>W3-$X$4</f>
        <v>0.51</v>
      </c>
      <c r="E21" s="3">
        <f>Y3-$AB$4</f>
        <v>0.35616666666666674</v>
      </c>
      <c r="F21" s="3">
        <f>Z3-$AB$4</f>
        <v>0.29516666666666669</v>
      </c>
      <c r="G21" s="3">
        <f>AA3-$AB$4</f>
        <v>0.31316666666666659</v>
      </c>
      <c r="H21" s="3">
        <f>AC3-$AF$4</f>
        <v>0.84749999999999992</v>
      </c>
      <c r="I21" s="3">
        <f>AD3-$AF$4</f>
        <v>0.82450000000000001</v>
      </c>
      <c r="J21" s="3">
        <f>AE3-$AF$4</f>
        <v>0.87250000000000005</v>
      </c>
      <c r="K21" s="3"/>
      <c r="L21" s="7" t="s">
        <v>11</v>
      </c>
      <c r="M21" s="3">
        <f t="shared" ref="M21:U24" si="9">B29/B23</f>
        <v>1.1622516556291389</v>
      </c>
      <c r="N21" s="3">
        <f t="shared" si="9"/>
        <v>1.9890109890109893</v>
      </c>
      <c r="O21" s="3">
        <f t="shared" si="9"/>
        <v>1.4852272727272726</v>
      </c>
      <c r="P21" s="3">
        <f t="shared" si="9"/>
        <v>0.9868576242628474</v>
      </c>
      <c r="Q21" s="3">
        <f t="shared" si="9"/>
        <v>0.83457671099578334</v>
      </c>
      <c r="R21" s="3">
        <f t="shared" si="9"/>
        <v>0.8279493382666856</v>
      </c>
      <c r="S21" s="3">
        <f t="shared" si="9"/>
        <v>1.6655665566556652</v>
      </c>
      <c r="T21" s="3">
        <f t="shared" si="9"/>
        <v>1.4320284697508896</v>
      </c>
      <c r="U21" s="3">
        <f t="shared" si="9"/>
        <v>1.4154589371980677</v>
      </c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</row>
    <row r="22" spans="1:33" x14ac:dyDescent="0.3">
      <c r="A22" s="3" t="s">
        <v>16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7" t="s">
        <v>12</v>
      </c>
      <c r="M22" s="3">
        <f t="shared" si="9"/>
        <v>0.83929446349828496</v>
      </c>
      <c r="N22" s="3">
        <f t="shared" si="9"/>
        <v>1.0883807169344868</v>
      </c>
      <c r="O22" s="3">
        <f t="shared" si="9"/>
        <v>0.64253187613843343</v>
      </c>
      <c r="P22" s="3">
        <f t="shared" si="9"/>
        <v>0.81027054971566437</v>
      </c>
      <c r="Q22" s="3">
        <f t="shared" si="9"/>
        <v>0.72904945217648787</v>
      </c>
      <c r="R22" s="3">
        <f t="shared" si="9"/>
        <v>0.57753375871791068</v>
      </c>
      <c r="S22" s="3">
        <f t="shared" si="9"/>
        <v>2.0040840140023337</v>
      </c>
      <c r="T22" s="3">
        <f t="shared" si="9"/>
        <v>1.3064516129032258</v>
      </c>
      <c r="U22" s="3">
        <f t="shared" si="9"/>
        <v>1.4894316580554252</v>
      </c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</row>
    <row r="23" spans="1:33" x14ac:dyDescent="0.3">
      <c r="A23" s="7" t="s">
        <v>11</v>
      </c>
      <c r="B23" s="3">
        <f t="shared" ref="B23:D26" si="10">U7-$X$4</f>
        <v>0.75500000000000012</v>
      </c>
      <c r="C23" s="3">
        <f t="shared" si="10"/>
        <v>0.50049999999999994</v>
      </c>
      <c r="D23" s="3">
        <f t="shared" si="10"/>
        <v>0.88000000000000012</v>
      </c>
      <c r="E23" s="3">
        <f t="shared" ref="E23:G26" si="11">Y7-$AB$4</f>
        <v>0.98916666666666675</v>
      </c>
      <c r="F23" s="3">
        <f t="shared" si="11"/>
        <v>1.0276666666666665</v>
      </c>
      <c r="G23" s="3">
        <f t="shared" si="11"/>
        <v>1.1711666666666667</v>
      </c>
      <c r="H23" s="3">
        <f t="shared" ref="H23:J26" si="12">AC7-$AF$4</f>
        <v>1.3635000000000002</v>
      </c>
      <c r="I23" s="3">
        <f t="shared" si="12"/>
        <v>1.405</v>
      </c>
      <c r="J23" s="3">
        <f t="shared" si="12"/>
        <v>1.3454999999999999</v>
      </c>
      <c r="K23" s="3"/>
      <c r="L23" s="7" t="s">
        <v>7</v>
      </c>
      <c r="M23" s="3">
        <f t="shared" si="9"/>
        <v>2.1284768211920531</v>
      </c>
      <c r="N23" s="3">
        <f t="shared" si="9"/>
        <v>2.1814720812182742</v>
      </c>
      <c r="O23" s="3">
        <f t="shared" si="9"/>
        <v>1.0384325546345137</v>
      </c>
      <c r="P23" s="3">
        <f t="shared" si="9"/>
        <v>1.4625478403499179</v>
      </c>
      <c r="Q23" s="3">
        <f t="shared" si="9"/>
        <v>1.5591640779440832</v>
      </c>
      <c r="R23" s="3">
        <f t="shared" si="9"/>
        <v>0.99109182275011398</v>
      </c>
      <c r="S23" s="3">
        <f t="shared" si="9"/>
        <v>1.2655440414507773</v>
      </c>
      <c r="T23" s="3">
        <f t="shared" si="9"/>
        <v>1.6851441241685143</v>
      </c>
      <c r="U23" s="3">
        <f t="shared" si="9"/>
        <v>1.2576354679802955</v>
      </c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</row>
    <row r="24" spans="1:33" x14ac:dyDescent="0.3">
      <c r="A24" s="7" t="s">
        <v>12</v>
      </c>
      <c r="B24" s="3">
        <f t="shared" si="10"/>
        <v>1.0205</v>
      </c>
      <c r="C24" s="3">
        <f t="shared" si="10"/>
        <v>0.80899999999999994</v>
      </c>
      <c r="D24" s="3">
        <f t="shared" si="10"/>
        <v>1.0980000000000001</v>
      </c>
      <c r="E24" s="3">
        <f t="shared" si="11"/>
        <v>0.96716666666666673</v>
      </c>
      <c r="F24" s="3">
        <f t="shared" si="11"/>
        <v>1.1256666666666668</v>
      </c>
      <c r="G24" s="3">
        <f t="shared" si="11"/>
        <v>1.1231666666666666</v>
      </c>
      <c r="H24" s="3">
        <f t="shared" si="12"/>
        <v>0.85699999999999998</v>
      </c>
      <c r="I24" s="3">
        <f t="shared" si="12"/>
        <v>1.2709999999999999</v>
      </c>
      <c r="J24" s="3">
        <f t="shared" si="12"/>
        <v>1.0645</v>
      </c>
      <c r="K24" s="3"/>
      <c r="L24" s="7" t="s">
        <v>9</v>
      </c>
      <c r="M24" s="3">
        <f t="shared" si="9"/>
        <v>0.60021152829190894</v>
      </c>
      <c r="N24" s="3">
        <f t="shared" si="9"/>
        <v>0.83625730994152059</v>
      </c>
      <c r="O24" s="3">
        <f t="shared" si="9"/>
        <v>0.72352659319597512</v>
      </c>
      <c r="P24" s="3">
        <f t="shared" si="9"/>
        <v>0.91731050323658381</v>
      </c>
      <c r="Q24" s="3">
        <f t="shared" si="9"/>
        <v>0.65824980724749416</v>
      </c>
      <c r="R24" s="3">
        <f t="shared" si="9"/>
        <v>0.75952951426704407</v>
      </c>
      <c r="S24" s="3">
        <f t="shared" si="9"/>
        <v>1.6936475409836067</v>
      </c>
      <c r="T24" s="3">
        <f t="shared" si="9"/>
        <v>1.5288647810925999</v>
      </c>
      <c r="U24" s="3">
        <f t="shared" si="9"/>
        <v>0.98097317529631933</v>
      </c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</row>
    <row r="25" spans="1:33" x14ac:dyDescent="0.3">
      <c r="A25" s="7" t="s">
        <v>7</v>
      </c>
      <c r="B25" s="3">
        <f t="shared" si="10"/>
        <v>0.3775</v>
      </c>
      <c r="C25" s="3">
        <f t="shared" si="10"/>
        <v>0.39399999999999996</v>
      </c>
      <c r="D25" s="3">
        <f t="shared" si="10"/>
        <v>0.66349999999999998</v>
      </c>
      <c r="E25" s="3">
        <f t="shared" si="11"/>
        <v>0.60966666666666669</v>
      </c>
      <c r="F25" s="3">
        <f t="shared" si="11"/>
        <v>0.59016666666666673</v>
      </c>
      <c r="G25" s="3">
        <f t="shared" si="11"/>
        <v>0.72966666666666669</v>
      </c>
      <c r="H25" s="3">
        <f t="shared" si="12"/>
        <v>1.1579999999999999</v>
      </c>
      <c r="I25" s="3">
        <f t="shared" si="12"/>
        <v>0.90200000000000002</v>
      </c>
      <c r="J25" s="3">
        <f t="shared" si="12"/>
        <v>1.0150000000000001</v>
      </c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</row>
    <row r="26" spans="1:33" x14ac:dyDescent="0.3">
      <c r="A26" s="7" t="s">
        <v>9</v>
      </c>
      <c r="B26" s="3">
        <f t="shared" si="10"/>
        <v>0.94550000000000001</v>
      </c>
      <c r="C26" s="3">
        <f t="shared" si="10"/>
        <v>0.68399999999999994</v>
      </c>
      <c r="D26" s="3">
        <f t="shared" si="10"/>
        <v>1.0435000000000001</v>
      </c>
      <c r="E26" s="3">
        <f t="shared" si="11"/>
        <v>0.79816666666666669</v>
      </c>
      <c r="F26" s="3">
        <f t="shared" si="11"/>
        <v>0.86466666666666669</v>
      </c>
      <c r="G26" s="3">
        <f t="shared" si="11"/>
        <v>0.76516666666666677</v>
      </c>
      <c r="H26" s="3">
        <f t="shared" si="12"/>
        <v>0.97599999999999998</v>
      </c>
      <c r="I26" s="3">
        <f t="shared" si="12"/>
        <v>1.2905</v>
      </c>
      <c r="J26" s="3">
        <f t="shared" si="12"/>
        <v>1.6030000000000002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</row>
    <row r="27" spans="1:33" x14ac:dyDescent="0.3">
      <c r="A27" s="7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</row>
    <row r="28" spans="1:33" x14ac:dyDescent="0.3">
      <c r="A28" s="7" t="s">
        <v>23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</row>
    <row r="29" spans="1:33" x14ac:dyDescent="0.3">
      <c r="A29" s="7" t="s">
        <v>11</v>
      </c>
      <c r="B29" s="3">
        <f t="shared" ref="B29:D32" si="13">U13-$X$4</f>
        <v>0.87749999999999995</v>
      </c>
      <c r="C29" s="3">
        <f t="shared" si="13"/>
        <v>0.99550000000000005</v>
      </c>
      <c r="D29" s="3">
        <f t="shared" si="13"/>
        <v>1.3070000000000002</v>
      </c>
      <c r="E29" s="3">
        <f t="shared" ref="E29:G32" si="14">Y13-$AB$4</f>
        <v>0.97616666666666663</v>
      </c>
      <c r="F29" s="3">
        <f t="shared" si="14"/>
        <v>0.85766666666666658</v>
      </c>
      <c r="G29" s="3">
        <f t="shared" si="14"/>
        <v>0.96966666666666668</v>
      </c>
      <c r="H29" s="3">
        <f t="shared" ref="H29:J32" si="15">AC13-$AF$4</f>
        <v>2.2709999999999999</v>
      </c>
      <c r="I29" s="3">
        <f t="shared" si="15"/>
        <v>2.012</v>
      </c>
      <c r="J29" s="3">
        <f t="shared" si="15"/>
        <v>1.9045000000000001</v>
      </c>
      <c r="K29" s="3"/>
      <c r="L29" s="14"/>
      <c r="M29" s="14"/>
      <c r="N29" s="14"/>
      <c r="O29" s="14"/>
      <c r="P29" s="14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</row>
    <row r="30" spans="1:33" x14ac:dyDescent="0.3">
      <c r="A30" s="7" t="s">
        <v>12</v>
      </c>
      <c r="B30" s="3">
        <f t="shared" si="13"/>
        <v>0.85649999999999982</v>
      </c>
      <c r="C30" s="3">
        <f t="shared" si="13"/>
        <v>0.88049999999999984</v>
      </c>
      <c r="D30" s="3">
        <f t="shared" si="13"/>
        <v>0.70550000000000002</v>
      </c>
      <c r="E30" s="3">
        <f t="shared" si="14"/>
        <v>0.78366666666666673</v>
      </c>
      <c r="F30" s="3">
        <f t="shared" si="14"/>
        <v>0.82066666666666666</v>
      </c>
      <c r="G30" s="3">
        <f t="shared" si="14"/>
        <v>0.64866666666666672</v>
      </c>
      <c r="H30" s="3">
        <f t="shared" si="15"/>
        <v>1.7175</v>
      </c>
      <c r="I30" s="3">
        <f t="shared" si="15"/>
        <v>1.6604999999999999</v>
      </c>
      <c r="J30" s="3">
        <f t="shared" si="15"/>
        <v>1.5855000000000001</v>
      </c>
      <c r="K30" s="3"/>
      <c r="L30" s="12"/>
      <c r="M30" s="12"/>
      <c r="N30" s="12"/>
      <c r="O30" s="12"/>
      <c r="P30" s="12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</row>
    <row r="31" spans="1:33" x14ac:dyDescent="0.3">
      <c r="A31" s="7" t="s">
        <v>7</v>
      </c>
      <c r="B31" s="3">
        <f t="shared" si="13"/>
        <v>0.8035000000000001</v>
      </c>
      <c r="C31" s="3">
        <f t="shared" si="13"/>
        <v>0.85949999999999993</v>
      </c>
      <c r="D31" s="3">
        <f t="shared" si="13"/>
        <v>0.68899999999999983</v>
      </c>
      <c r="E31" s="3">
        <f t="shared" si="14"/>
        <v>0.89166666666666661</v>
      </c>
      <c r="F31" s="3">
        <f t="shared" si="14"/>
        <v>0.92016666666666658</v>
      </c>
      <c r="G31" s="3">
        <f t="shared" si="14"/>
        <v>0.72316666666666651</v>
      </c>
      <c r="H31" s="3">
        <f t="shared" si="15"/>
        <v>1.4655</v>
      </c>
      <c r="I31" s="3">
        <f t="shared" si="15"/>
        <v>1.52</v>
      </c>
      <c r="J31" s="3">
        <f t="shared" si="15"/>
        <v>1.2765</v>
      </c>
      <c r="K31" s="3"/>
      <c r="L31" s="12"/>
      <c r="M31" s="12"/>
      <c r="N31" s="12"/>
      <c r="O31" s="12"/>
      <c r="P31" s="12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</row>
    <row r="32" spans="1:33" x14ac:dyDescent="0.3">
      <c r="A32" s="7" t="s">
        <v>9</v>
      </c>
      <c r="B32" s="3">
        <f t="shared" si="13"/>
        <v>0.56749999999999989</v>
      </c>
      <c r="C32" s="3">
        <f t="shared" si="13"/>
        <v>0.57200000000000006</v>
      </c>
      <c r="D32" s="3">
        <f t="shared" si="13"/>
        <v>0.75500000000000012</v>
      </c>
      <c r="E32" s="3">
        <f t="shared" si="14"/>
        <v>0.73216666666666663</v>
      </c>
      <c r="F32" s="3">
        <f t="shared" si="14"/>
        <v>0.5691666666666666</v>
      </c>
      <c r="G32" s="3">
        <f t="shared" si="14"/>
        <v>0.58116666666666661</v>
      </c>
      <c r="H32" s="3">
        <f t="shared" si="15"/>
        <v>1.653</v>
      </c>
      <c r="I32" s="3">
        <f t="shared" si="15"/>
        <v>1.9730000000000001</v>
      </c>
      <c r="J32" s="3">
        <f t="shared" si="15"/>
        <v>1.5725</v>
      </c>
      <c r="K32" s="3"/>
      <c r="L32" s="12"/>
      <c r="M32" s="12"/>
      <c r="N32" s="12"/>
      <c r="O32" s="12"/>
      <c r="P32" s="12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1:33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12"/>
      <c r="M33" s="12"/>
      <c r="N33" s="12"/>
      <c r="O33" s="12"/>
      <c r="P33" s="12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1:33" s="25" customFormat="1" ht="15" thickBot="1" x14ac:dyDescent="0.35"/>
    <row r="35" spans="1:33" ht="15" thickTop="1" x14ac:dyDescent="0.3"/>
    <row r="36" spans="1:33" x14ac:dyDescent="0.3">
      <c r="A36" s="10" t="s">
        <v>13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</row>
    <row r="37" spans="1:33" x14ac:dyDescent="0.3">
      <c r="A37" s="11" t="s">
        <v>85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11" t="s">
        <v>77</v>
      </c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</row>
    <row r="38" spans="1:33" x14ac:dyDescent="0.3">
      <c r="A38" s="7" t="s">
        <v>15</v>
      </c>
      <c r="B38" s="3">
        <v>0.65200000000000002</v>
      </c>
      <c r="C38" s="3">
        <v>0.65500000000000003</v>
      </c>
      <c r="D38" s="3">
        <v>0.66900000000000004</v>
      </c>
      <c r="E38" s="3">
        <v>0.66700000000000004</v>
      </c>
      <c r="F38" s="3">
        <v>0.69</v>
      </c>
      <c r="G38" s="3">
        <v>0.67700000000000005</v>
      </c>
      <c r="H38" s="3">
        <v>0.74</v>
      </c>
      <c r="I38" s="3">
        <v>0.73899999999999999</v>
      </c>
      <c r="J38" s="3">
        <v>0.73499999999999999</v>
      </c>
      <c r="K38" s="3">
        <v>0.73199999999999998</v>
      </c>
      <c r="L38" s="3">
        <v>0.77700000000000002</v>
      </c>
      <c r="M38" s="3">
        <v>0.78200000000000003</v>
      </c>
      <c r="N38" s="3">
        <v>0.64200000000000002</v>
      </c>
      <c r="O38" s="3">
        <v>0.63800000000000001</v>
      </c>
      <c r="P38" s="3">
        <v>0.67100000000000004</v>
      </c>
      <c r="Q38" s="3">
        <v>0.66600000000000004</v>
      </c>
      <c r="R38" s="3">
        <v>0.69199999999999995</v>
      </c>
      <c r="S38" s="3">
        <v>0.69599999999999995</v>
      </c>
      <c r="T38" s="3"/>
      <c r="U38" s="3">
        <f>AVERAGE(B38:C38)</f>
        <v>0.65349999999999997</v>
      </c>
      <c r="V38" s="3">
        <f>AVERAGE(D38:E38)</f>
        <v>0.66800000000000004</v>
      </c>
      <c r="W38" s="3">
        <f>AVERAGE(F38:G38)</f>
        <v>0.6835</v>
      </c>
      <c r="X38" s="3"/>
      <c r="Y38" s="3">
        <f>AVERAGE(H38:I38)</f>
        <v>0.73950000000000005</v>
      </c>
      <c r="Z38" s="3">
        <f>AVERAGE(J38:K38)</f>
        <v>0.73350000000000004</v>
      </c>
      <c r="AA38" s="3">
        <f>AVERAGE(L38:M38)</f>
        <v>0.77950000000000008</v>
      </c>
      <c r="AB38" s="3"/>
      <c r="AC38" s="3">
        <f>AVERAGE(N38:O38)</f>
        <v>0.64</v>
      </c>
      <c r="AD38" s="3">
        <f>AVERAGE(P38:Q38)</f>
        <v>0.66850000000000009</v>
      </c>
      <c r="AE38" s="3">
        <f>AVERAGE(R38:S38)</f>
        <v>0.69399999999999995</v>
      </c>
      <c r="AF38" s="3"/>
      <c r="AG38" s="3"/>
    </row>
    <row r="39" spans="1:33" x14ac:dyDescent="0.3">
      <c r="A39" s="7" t="s">
        <v>5</v>
      </c>
      <c r="B39" s="3">
        <v>0.34499999999999997</v>
      </c>
      <c r="C39" s="3">
        <v>0.36499999999999999</v>
      </c>
      <c r="D39" s="3">
        <v>0.35499999999999998</v>
      </c>
      <c r="E39" s="3">
        <v>0.36399999999999999</v>
      </c>
      <c r="F39" s="3">
        <v>0.375</v>
      </c>
      <c r="G39" s="3">
        <v>0.35299999999999998</v>
      </c>
      <c r="H39" s="3">
        <v>0.36799999999999999</v>
      </c>
      <c r="I39" s="3">
        <v>0.36299999999999999</v>
      </c>
      <c r="J39" s="3">
        <v>0.373</v>
      </c>
      <c r="K39" s="3">
        <v>0.375</v>
      </c>
      <c r="L39" s="3">
        <v>0.38700000000000001</v>
      </c>
      <c r="M39" s="3">
        <v>0.38900000000000001</v>
      </c>
      <c r="N39" s="3">
        <v>0.497</v>
      </c>
      <c r="O39" s="3">
        <v>0.42499999999999999</v>
      </c>
      <c r="P39" s="3">
        <v>0.40899999999999997</v>
      </c>
      <c r="Q39" s="3">
        <v>0.39700000000000002</v>
      </c>
      <c r="R39" s="3">
        <v>0.439</v>
      </c>
      <c r="S39" s="3">
        <v>0.44900000000000001</v>
      </c>
      <c r="T39" s="3"/>
      <c r="U39" s="3">
        <f t="shared" ref="U39:U50" si="16">AVERAGE(B39:C39)</f>
        <v>0.35499999999999998</v>
      </c>
      <c r="V39" s="3">
        <f t="shared" ref="V39:V50" si="17">AVERAGE(D39:E39)</f>
        <v>0.35949999999999999</v>
      </c>
      <c r="W39" s="3">
        <f t="shared" ref="W39:W50" si="18">AVERAGE(F39:G39)</f>
        <v>0.36399999999999999</v>
      </c>
      <c r="X39" s="3">
        <f>AVERAGE(U39:W39)</f>
        <v>0.35949999999999999</v>
      </c>
      <c r="Y39" s="3">
        <f t="shared" ref="Y39:Y50" si="19">AVERAGE(H39:I39)</f>
        <v>0.36549999999999999</v>
      </c>
      <c r="Z39" s="3">
        <f t="shared" ref="Z39:Z50" si="20">AVERAGE(J39:K39)</f>
        <v>0.374</v>
      </c>
      <c r="AA39" s="3">
        <f t="shared" ref="AA39:AA50" si="21">AVERAGE(L39:M39)</f>
        <v>0.38800000000000001</v>
      </c>
      <c r="AB39" s="3">
        <f>AVERAGE(Y39:AA39)</f>
        <v>0.3758333333333333</v>
      </c>
      <c r="AC39" s="3">
        <f t="shared" ref="AC39:AC50" si="22">AVERAGE(N39:O39)</f>
        <v>0.46099999999999997</v>
      </c>
      <c r="AD39" s="3">
        <f t="shared" ref="AD39:AD50" si="23">AVERAGE(P39:Q39)</f>
        <v>0.40300000000000002</v>
      </c>
      <c r="AE39" s="3">
        <f t="shared" ref="AE39:AE50" si="24">AVERAGE(R39:S39)</f>
        <v>0.44400000000000001</v>
      </c>
      <c r="AF39" s="3">
        <f>AVERAGE(AC39:AE39)</f>
        <v>0.436</v>
      </c>
      <c r="AG39" s="3"/>
    </row>
    <row r="40" spans="1:33" x14ac:dyDescent="0.3">
      <c r="A40" s="7" t="s">
        <v>16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</row>
    <row r="41" spans="1:33" x14ac:dyDescent="0.3">
      <c r="A41" s="7" t="s">
        <v>11</v>
      </c>
      <c r="B41" s="3">
        <v>1.0189999999999999</v>
      </c>
      <c r="C41" s="3">
        <v>0.95799999999999996</v>
      </c>
      <c r="D41" s="3">
        <v>1.0649999999999999</v>
      </c>
      <c r="E41" s="3">
        <v>0.98899999999999999</v>
      </c>
      <c r="F41" s="3">
        <v>1.157</v>
      </c>
      <c r="G41" s="3">
        <v>1.0920000000000001</v>
      </c>
      <c r="H41" s="3">
        <v>1.115</v>
      </c>
      <c r="I41" s="3">
        <v>1.05</v>
      </c>
      <c r="J41" s="3">
        <v>0.88100000000000001</v>
      </c>
      <c r="K41" s="3">
        <v>0.83099999999999996</v>
      </c>
      <c r="L41" s="3">
        <v>1.0189999999999999</v>
      </c>
      <c r="M41" s="3">
        <v>0.96399999999999997</v>
      </c>
      <c r="N41" s="3">
        <v>0.66800000000000004</v>
      </c>
      <c r="O41" s="3">
        <v>0.66900000000000004</v>
      </c>
      <c r="P41" s="3">
        <v>0.76</v>
      </c>
      <c r="Q41" s="3">
        <v>0.72799999999999998</v>
      </c>
      <c r="R41" s="3">
        <v>0.77600000000000002</v>
      </c>
      <c r="S41" s="3">
        <v>0.753</v>
      </c>
      <c r="T41" s="3"/>
      <c r="U41" s="3">
        <f t="shared" si="16"/>
        <v>0.98849999999999993</v>
      </c>
      <c r="V41" s="3">
        <f t="shared" si="17"/>
        <v>1.0269999999999999</v>
      </c>
      <c r="W41" s="3">
        <f t="shared" si="18"/>
        <v>1.1245000000000001</v>
      </c>
      <c r="X41" s="3"/>
      <c r="Y41" s="3">
        <f t="shared" si="19"/>
        <v>1.0825</v>
      </c>
      <c r="Z41" s="3">
        <f t="shared" si="20"/>
        <v>0.85599999999999998</v>
      </c>
      <c r="AA41" s="3">
        <f t="shared" si="21"/>
        <v>0.99149999999999994</v>
      </c>
      <c r="AB41" s="3"/>
      <c r="AC41" s="3">
        <f t="shared" si="22"/>
        <v>0.66850000000000009</v>
      </c>
      <c r="AD41" s="3">
        <f t="shared" si="23"/>
        <v>0.74399999999999999</v>
      </c>
      <c r="AE41" s="3">
        <f t="shared" si="24"/>
        <v>0.76449999999999996</v>
      </c>
      <c r="AF41" s="3"/>
      <c r="AG41" s="3"/>
    </row>
    <row r="42" spans="1:33" x14ac:dyDescent="0.3">
      <c r="A42" s="7" t="s">
        <v>12</v>
      </c>
      <c r="B42" s="3">
        <v>1.38</v>
      </c>
      <c r="C42" s="3">
        <v>1.363</v>
      </c>
      <c r="D42" s="3">
        <v>1.079</v>
      </c>
      <c r="E42" s="3">
        <v>1.0229999999999999</v>
      </c>
      <c r="F42" s="3">
        <v>0.94499999999999995</v>
      </c>
      <c r="G42" s="3">
        <v>0.89700000000000002</v>
      </c>
      <c r="H42" s="3">
        <v>1.044</v>
      </c>
      <c r="I42" s="3">
        <v>0.94499999999999995</v>
      </c>
      <c r="J42" s="3">
        <v>1.044</v>
      </c>
      <c r="K42" s="3">
        <v>0.99099999999999999</v>
      </c>
      <c r="L42" s="3">
        <v>1.073</v>
      </c>
      <c r="M42" s="3">
        <v>1.0349999999999999</v>
      </c>
      <c r="N42" s="3">
        <v>0.63100000000000001</v>
      </c>
      <c r="O42" s="3">
        <v>0.626</v>
      </c>
      <c r="P42" s="3">
        <v>0.79700000000000004</v>
      </c>
      <c r="Q42" s="3">
        <v>0.77</v>
      </c>
      <c r="R42" s="3">
        <v>0.66500000000000004</v>
      </c>
      <c r="S42" s="3">
        <v>0.65300000000000002</v>
      </c>
      <c r="T42" s="3"/>
      <c r="U42" s="3">
        <f t="shared" si="16"/>
        <v>1.3714999999999999</v>
      </c>
      <c r="V42" s="3">
        <f t="shared" si="17"/>
        <v>1.0509999999999999</v>
      </c>
      <c r="W42" s="3">
        <f t="shared" si="18"/>
        <v>0.92100000000000004</v>
      </c>
      <c r="X42" s="3"/>
      <c r="Y42" s="3">
        <f t="shared" si="19"/>
        <v>0.99449999999999994</v>
      </c>
      <c r="Z42" s="3">
        <f t="shared" si="20"/>
        <v>1.0175000000000001</v>
      </c>
      <c r="AA42" s="3">
        <f t="shared" si="21"/>
        <v>1.0539999999999998</v>
      </c>
      <c r="AB42" s="3"/>
      <c r="AC42" s="3">
        <f t="shared" si="22"/>
        <v>0.62850000000000006</v>
      </c>
      <c r="AD42" s="3">
        <f t="shared" si="23"/>
        <v>0.78350000000000009</v>
      </c>
      <c r="AE42" s="3">
        <f t="shared" si="24"/>
        <v>0.65900000000000003</v>
      </c>
      <c r="AF42" s="3"/>
      <c r="AG42" s="3"/>
    </row>
    <row r="43" spans="1:33" x14ac:dyDescent="0.3">
      <c r="A43" s="7" t="s">
        <v>7</v>
      </c>
      <c r="B43" s="3">
        <v>0.58199999999999996</v>
      </c>
      <c r="C43" s="3">
        <v>0.59199999999999997</v>
      </c>
      <c r="D43" s="3">
        <v>0.61699999999999999</v>
      </c>
      <c r="E43" s="3">
        <v>0.57899999999999996</v>
      </c>
      <c r="F43" s="3">
        <v>0.70499999999999996</v>
      </c>
      <c r="G43" s="3">
        <v>0.66600000000000004</v>
      </c>
      <c r="H43" s="3">
        <v>0.60399999999999998</v>
      </c>
      <c r="I43" s="3">
        <v>0.60299999999999998</v>
      </c>
      <c r="J43" s="3">
        <v>0.83699999999999997</v>
      </c>
      <c r="K43" s="3">
        <v>0.79800000000000004</v>
      </c>
      <c r="L43" s="3">
        <v>0.59299999999999997</v>
      </c>
      <c r="M43" s="3">
        <v>0.57099999999999995</v>
      </c>
      <c r="N43" s="3">
        <v>0.49399999999999999</v>
      </c>
      <c r="O43" s="3">
        <v>0.503</v>
      </c>
      <c r="P43" s="3">
        <v>0.58499999999999996</v>
      </c>
      <c r="Q43" s="3">
        <v>0.57199999999999995</v>
      </c>
      <c r="R43" s="3">
        <v>0.621</v>
      </c>
      <c r="S43" s="3">
        <v>0.59699999999999998</v>
      </c>
      <c r="T43" s="3"/>
      <c r="U43" s="3">
        <f t="shared" si="16"/>
        <v>0.58699999999999997</v>
      </c>
      <c r="V43" s="3">
        <f t="shared" si="17"/>
        <v>0.59799999999999998</v>
      </c>
      <c r="W43" s="3">
        <f t="shared" si="18"/>
        <v>0.6855</v>
      </c>
      <c r="X43" s="3"/>
      <c r="Y43" s="3">
        <f t="shared" si="19"/>
        <v>0.60349999999999993</v>
      </c>
      <c r="Z43" s="3">
        <f t="shared" si="20"/>
        <v>0.8175</v>
      </c>
      <c r="AA43" s="3">
        <f t="shared" si="21"/>
        <v>0.58199999999999996</v>
      </c>
      <c r="AB43" s="3"/>
      <c r="AC43" s="3">
        <f t="shared" si="22"/>
        <v>0.4985</v>
      </c>
      <c r="AD43" s="3">
        <f t="shared" si="23"/>
        <v>0.57850000000000001</v>
      </c>
      <c r="AE43" s="3">
        <f t="shared" si="24"/>
        <v>0.60899999999999999</v>
      </c>
      <c r="AF43" s="3"/>
      <c r="AG43" s="3"/>
    </row>
    <row r="44" spans="1:33" x14ac:dyDescent="0.3">
      <c r="A44" s="7" t="s">
        <v>9</v>
      </c>
      <c r="B44" s="3">
        <v>0.873</v>
      </c>
      <c r="C44" s="3">
        <v>0.871</v>
      </c>
      <c r="D44" s="3">
        <v>0.82799999999999996</v>
      </c>
      <c r="E44" s="3">
        <v>0.81</v>
      </c>
      <c r="F44" s="3">
        <v>0.82599999999999996</v>
      </c>
      <c r="G44" s="3">
        <v>0.80100000000000005</v>
      </c>
      <c r="H44" s="3">
        <v>0.78</v>
      </c>
      <c r="I44" s="3">
        <v>0.79500000000000004</v>
      </c>
      <c r="J44" s="3">
        <v>0.86599999999999999</v>
      </c>
      <c r="K44" s="3">
        <v>0.80200000000000005</v>
      </c>
      <c r="L44" s="3">
        <v>0.78300000000000003</v>
      </c>
      <c r="M44" s="3">
        <v>0.78500000000000003</v>
      </c>
      <c r="N44" s="3">
        <v>0.72499999999999998</v>
      </c>
      <c r="O44" s="3">
        <v>0.73699999999999999</v>
      </c>
      <c r="P44" s="3">
        <v>0.71599999999999997</v>
      </c>
      <c r="Q44" s="3">
        <v>0.71899999999999997</v>
      </c>
      <c r="R44" s="3">
        <v>0.75900000000000001</v>
      </c>
      <c r="S44" s="3">
        <v>0.75800000000000001</v>
      </c>
      <c r="T44" s="3"/>
      <c r="U44" s="3">
        <f t="shared" si="16"/>
        <v>0.872</v>
      </c>
      <c r="V44" s="3">
        <f t="shared" si="17"/>
        <v>0.81899999999999995</v>
      </c>
      <c r="W44" s="3">
        <f t="shared" si="18"/>
        <v>0.8135</v>
      </c>
      <c r="X44" s="3"/>
      <c r="Y44" s="3">
        <f t="shared" si="19"/>
        <v>0.78750000000000009</v>
      </c>
      <c r="Z44" s="3">
        <f t="shared" si="20"/>
        <v>0.83400000000000007</v>
      </c>
      <c r="AA44" s="3">
        <f t="shared" si="21"/>
        <v>0.78400000000000003</v>
      </c>
      <c r="AB44" s="3"/>
      <c r="AC44" s="3">
        <f t="shared" si="22"/>
        <v>0.73099999999999998</v>
      </c>
      <c r="AD44" s="3">
        <f t="shared" si="23"/>
        <v>0.71750000000000003</v>
      </c>
      <c r="AE44" s="3">
        <f t="shared" si="24"/>
        <v>0.75849999999999995</v>
      </c>
      <c r="AF44" s="3"/>
      <c r="AG44" s="3"/>
    </row>
    <row r="45" spans="1:33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</row>
    <row r="46" spans="1:33" x14ac:dyDescent="0.3">
      <c r="A46" s="7" t="s">
        <v>23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</row>
    <row r="47" spans="1:33" x14ac:dyDescent="0.3">
      <c r="A47" s="7" t="s">
        <v>11</v>
      </c>
      <c r="B47" s="3">
        <v>1.127</v>
      </c>
      <c r="C47" s="3">
        <v>1</v>
      </c>
      <c r="D47" s="3">
        <v>1.135</v>
      </c>
      <c r="E47" s="3">
        <v>1.141</v>
      </c>
      <c r="F47" s="3">
        <v>0.89100000000000001</v>
      </c>
      <c r="G47" s="3">
        <v>0.88</v>
      </c>
      <c r="H47" s="3">
        <v>1.2709999999999999</v>
      </c>
      <c r="I47" s="3">
        <v>1.175</v>
      </c>
      <c r="J47" s="3">
        <v>1.409</v>
      </c>
      <c r="K47" s="3">
        <v>1.28</v>
      </c>
      <c r="L47" s="3">
        <v>1.48</v>
      </c>
      <c r="M47" s="3">
        <v>1.3740000000000001</v>
      </c>
      <c r="N47" s="3">
        <v>0.99099999999999999</v>
      </c>
      <c r="O47" s="3">
        <v>0.96399999999999997</v>
      </c>
      <c r="P47" s="3">
        <v>1.198</v>
      </c>
      <c r="Q47" s="3">
        <v>1.1359999999999999</v>
      </c>
      <c r="R47" s="3">
        <v>1.0960000000000001</v>
      </c>
      <c r="S47" s="3">
        <v>1.034</v>
      </c>
      <c r="T47" s="3"/>
      <c r="U47" s="3">
        <f t="shared" si="16"/>
        <v>1.0634999999999999</v>
      </c>
      <c r="V47" s="3">
        <f t="shared" si="17"/>
        <v>1.1379999999999999</v>
      </c>
      <c r="W47" s="3">
        <f t="shared" si="18"/>
        <v>0.88549999999999995</v>
      </c>
      <c r="X47" s="3"/>
      <c r="Y47" s="3">
        <f t="shared" si="19"/>
        <v>1.2229999999999999</v>
      </c>
      <c r="Z47" s="3">
        <f t="shared" si="20"/>
        <v>1.3445</v>
      </c>
      <c r="AA47" s="3">
        <f t="shared" si="21"/>
        <v>1.427</v>
      </c>
      <c r="AB47" s="3"/>
      <c r="AC47" s="3">
        <f t="shared" si="22"/>
        <v>0.97750000000000004</v>
      </c>
      <c r="AD47" s="3">
        <f t="shared" si="23"/>
        <v>1.1669999999999998</v>
      </c>
      <c r="AE47" s="3">
        <f t="shared" si="24"/>
        <v>1.0649999999999999</v>
      </c>
      <c r="AF47" s="3"/>
      <c r="AG47" s="3"/>
    </row>
    <row r="48" spans="1:33" x14ac:dyDescent="0.3">
      <c r="A48" s="7" t="s">
        <v>12</v>
      </c>
      <c r="B48" s="3">
        <v>1.248</v>
      </c>
      <c r="C48" s="3">
        <v>1.2170000000000001</v>
      </c>
      <c r="D48" s="3">
        <v>0.94599999999999995</v>
      </c>
      <c r="E48" s="3">
        <v>0.876</v>
      </c>
      <c r="F48" s="3">
        <v>1.139</v>
      </c>
      <c r="G48" s="3">
        <v>1.0509999999999999</v>
      </c>
      <c r="H48" s="3">
        <v>1.046</v>
      </c>
      <c r="I48" s="3">
        <v>1.014</v>
      </c>
      <c r="J48" s="3">
        <v>1.321</v>
      </c>
      <c r="K48" s="3">
        <v>1.202</v>
      </c>
      <c r="L48" s="3">
        <v>1.2130000000000001</v>
      </c>
      <c r="M48" s="3">
        <v>1.161</v>
      </c>
      <c r="N48" s="3">
        <v>1.04</v>
      </c>
      <c r="O48" s="3">
        <v>1.0580000000000001</v>
      </c>
      <c r="P48" s="3">
        <v>0.873</v>
      </c>
      <c r="Q48" s="3">
        <v>0.78500000000000003</v>
      </c>
      <c r="R48" s="3">
        <v>0.79600000000000004</v>
      </c>
      <c r="S48" s="3">
        <v>0.76700000000000002</v>
      </c>
      <c r="T48" s="3"/>
      <c r="U48" s="3">
        <f t="shared" si="16"/>
        <v>1.2324999999999999</v>
      </c>
      <c r="V48" s="3">
        <f t="shared" si="17"/>
        <v>0.91100000000000003</v>
      </c>
      <c r="W48" s="3">
        <f t="shared" si="18"/>
        <v>1.095</v>
      </c>
      <c r="X48" s="3"/>
      <c r="Y48" s="3">
        <f t="shared" si="19"/>
        <v>1.03</v>
      </c>
      <c r="Z48" s="3">
        <f t="shared" si="20"/>
        <v>1.2614999999999998</v>
      </c>
      <c r="AA48" s="3">
        <f t="shared" si="21"/>
        <v>1.1870000000000001</v>
      </c>
      <c r="AB48" s="3"/>
      <c r="AC48" s="3">
        <f t="shared" si="22"/>
        <v>1.0489999999999999</v>
      </c>
      <c r="AD48" s="3">
        <f t="shared" si="23"/>
        <v>0.82899999999999996</v>
      </c>
      <c r="AE48" s="3">
        <f t="shared" si="24"/>
        <v>0.78150000000000008</v>
      </c>
      <c r="AF48" s="3"/>
      <c r="AG48" s="3"/>
    </row>
    <row r="49" spans="1:33" x14ac:dyDescent="0.3">
      <c r="A49" s="7" t="s">
        <v>7</v>
      </c>
      <c r="B49" s="3">
        <v>0.53900000000000003</v>
      </c>
      <c r="C49" s="3">
        <v>0.53800000000000003</v>
      </c>
      <c r="D49" s="3">
        <v>0.67900000000000005</v>
      </c>
      <c r="E49" s="3">
        <v>0.66100000000000003</v>
      </c>
      <c r="F49" s="3">
        <v>0.77</v>
      </c>
      <c r="G49" s="3">
        <v>0.70199999999999996</v>
      </c>
      <c r="H49" s="3">
        <v>0.83299999999999996</v>
      </c>
      <c r="I49" s="3">
        <v>0.77500000000000002</v>
      </c>
      <c r="J49" s="3">
        <v>1.26</v>
      </c>
      <c r="K49" s="3">
        <v>1.2250000000000001</v>
      </c>
      <c r="L49" s="3">
        <v>0.83699999999999997</v>
      </c>
      <c r="M49" s="3">
        <v>0.76200000000000001</v>
      </c>
      <c r="N49" s="3">
        <v>0.81799999999999995</v>
      </c>
      <c r="O49" s="3">
        <v>0.81100000000000005</v>
      </c>
      <c r="P49" s="3">
        <v>0.69199999999999995</v>
      </c>
      <c r="Q49" s="3">
        <v>0.66</v>
      </c>
      <c r="R49" s="3">
        <v>0.71699999999999997</v>
      </c>
      <c r="S49" s="3">
        <v>0.70699999999999996</v>
      </c>
      <c r="T49" s="3"/>
      <c r="U49" s="3">
        <f t="shared" si="16"/>
        <v>0.53849999999999998</v>
      </c>
      <c r="V49" s="3">
        <f t="shared" si="17"/>
        <v>0.67</v>
      </c>
      <c r="W49" s="3">
        <f t="shared" si="18"/>
        <v>0.73599999999999999</v>
      </c>
      <c r="X49" s="3"/>
      <c r="Y49" s="3">
        <f t="shared" si="19"/>
        <v>0.80400000000000005</v>
      </c>
      <c r="Z49" s="3">
        <f t="shared" si="20"/>
        <v>1.2425000000000002</v>
      </c>
      <c r="AA49" s="3">
        <f t="shared" si="21"/>
        <v>0.79949999999999999</v>
      </c>
      <c r="AB49" s="3"/>
      <c r="AC49" s="3">
        <f t="shared" si="22"/>
        <v>0.8145</v>
      </c>
      <c r="AD49" s="3">
        <f t="shared" si="23"/>
        <v>0.67599999999999993</v>
      </c>
      <c r="AE49" s="3">
        <f t="shared" si="24"/>
        <v>0.71199999999999997</v>
      </c>
      <c r="AF49" s="3"/>
      <c r="AG49" s="3"/>
    </row>
    <row r="50" spans="1:33" x14ac:dyDescent="0.3">
      <c r="A50" s="7" t="s">
        <v>9</v>
      </c>
      <c r="B50" s="3">
        <v>0.93500000000000005</v>
      </c>
      <c r="C50" s="3">
        <v>0.94899999999999995</v>
      </c>
      <c r="D50" s="3">
        <v>1.056</v>
      </c>
      <c r="E50" s="3">
        <v>1.048</v>
      </c>
      <c r="F50" s="3">
        <v>0.96399999999999997</v>
      </c>
      <c r="G50" s="3">
        <v>0.96799999999999997</v>
      </c>
      <c r="H50" s="3">
        <v>1.069</v>
      </c>
      <c r="I50" s="3">
        <v>1.1120000000000001</v>
      </c>
      <c r="J50" s="3">
        <v>1.149</v>
      </c>
      <c r="K50" s="3">
        <v>1.175</v>
      </c>
      <c r="L50" s="3">
        <v>1.071</v>
      </c>
      <c r="M50" s="3">
        <v>1.0629999999999999</v>
      </c>
      <c r="N50" s="3">
        <v>1.0429999999999999</v>
      </c>
      <c r="O50" s="3">
        <v>1.0529999999999999</v>
      </c>
      <c r="P50" s="3">
        <v>0.99199999999999999</v>
      </c>
      <c r="Q50" s="3">
        <v>0.98599999999999999</v>
      </c>
      <c r="R50" s="3">
        <v>0.92600000000000005</v>
      </c>
      <c r="S50" s="3">
        <v>0.93100000000000005</v>
      </c>
      <c r="T50" s="3"/>
      <c r="U50" s="3">
        <f t="shared" si="16"/>
        <v>0.94199999999999995</v>
      </c>
      <c r="V50" s="3">
        <f t="shared" si="17"/>
        <v>1.052</v>
      </c>
      <c r="W50" s="3">
        <f t="shared" si="18"/>
        <v>0.96599999999999997</v>
      </c>
      <c r="X50" s="3"/>
      <c r="Y50" s="3">
        <f t="shared" si="19"/>
        <v>1.0905</v>
      </c>
      <c r="Z50" s="3">
        <f t="shared" si="20"/>
        <v>1.1619999999999999</v>
      </c>
      <c r="AA50" s="3">
        <f t="shared" si="21"/>
        <v>1.0669999999999999</v>
      </c>
      <c r="AB50" s="3"/>
      <c r="AC50" s="3">
        <f t="shared" si="22"/>
        <v>1.048</v>
      </c>
      <c r="AD50" s="3">
        <f t="shared" si="23"/>
        <v>0.98899999999999999</v>
      </c>
      <c r="AE50" s="3">
        <f t="shared" si="24"/>
        <v>0.9285000000000001</v>
      </c>
      <c r="AF50" s="3"/>
      <c r="AG50" s="3"/>
    </row>
    <row r="51" spans="1:33" x14ac:dyDescent="0.3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</row>
    <row r="52" spans="1:33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</row>
    <row r="53" spans="1:33" x14ac:dyDescent="0.3">
      <c r="A53" s="10" t="s">
        <v>86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</row>
    <row r="54" spans="1:33" x14ac:dyDescent="0.3">
      <c r="A54" s="9" t="s">
        <v>15</v>
      </c>
      <c r="B54" s="3">
        <f>U38-$X$39</f>
        <v>0.29399999999999998</v>
      </c>
      <c r="C54" s="3">
        <f t="shared" ref="C54:J54" si="25">V38-$X$39</f>
        <v>0.30850000000000005</v>
      </c>
      <c r="D54" s="3">
        <f t="shared" si="25"/>
        <v>0.32400000000000001</v>
      </c>
      <c r="E54" s="34">
        <f>Y38-$AB$39</f>
        <v>0.36366666666666675</v>
      </c>
      <c r="F54" s="34">
        <f t="shared" ref="F54:G54" si="26">Z38-$AB$39</f>
        <v>0.35766666666666674</v>
      </c>
      <c r="G54" s="34">
        <f t="shared" si="26"/>
        <v>0.40366666666666678</v>
      </c>
      <c r="H54" s="3">
        <f>AC38-$AF$39</f>
        <v>0.20400000000000001</v>
      </c>
      <c r="I54" s="3">
        <f t="shared" ref="I54:J54" si="27">AD38-$AF$39</f>
        <v>0.2325000000000001</v>
      </c>
      <c r="J54" s="3">
        <f t="shared" si="27"/>
        <v>0.25799999999999995</v>
      </c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</row>
    <row r="55" spans="1:33" x14ac:dyDescent="0.3">
      <c r="A55" s="9" t="s">
        <v>16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</row>
    <row r="56" spans="1:33" x14ac:dyDescent="0.3">
      <c r="A56" s="7" t="s">
        <v>11</v>
      </c>
      <c r="B56" s="3">
        <f>U41-$X$39</f>
        <v>0.629</v>
      </c>
      <c r="C56" s="3">
        <f t="shared" ref="C56:J56" si="28">V41-$X$39</f>
        <v>0.66749999999999998</v>
      </c>
      <c r="D56" s="3">
        <f t="shared" si="28"/>
        <v>0.76500000000000012</v>
      </c>
      <c r="E56" s="3">
        <f>Y41-$AB$39</f>
        <v>0.70666666666666678</v>
      </c>
      <c r="F56" s="3">
        <f t="shared" ref="F56:G56" si="29">Z41-$AB$39</f>
        <v>0.48016666666666669</v>
      </c>
      <c r="G56" s="3">
        <f t="shared" si="29"/>
        <v>0.61566666666666658</v>
      </c>
      <c r="H56" s="3">
        <f>AC41-$AF$39</f>
        <v>0.2325000000000001</v>
      </c>
      <c r="I56" s="3">
        <f t="shared" ref="I56:J56" si="30">AD41-$AF$39</f>
        <v>0.308</v>
      </c>
      <c r="J56" s="3">
        <f t="shared" si="30"/>
        <v>0.32849999999999996</v>
      </c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</row>
    <row r="57" spans="1:33" x14ac:dyDescent="0.3">
      <c r="A57" s="7" t="s">
        <v>12</v>
      </c>
      <c r="B57" s="3">
        <f t="shared" ref="B57:D59" si="31">U42-$X$4</f>
        <v>1.085</v>
      </c>
      <c r="C57" s="3">
        <f t="shared" si="31"/>
        <v>0.76449999999999996</v>
      </c>
      <c r="D57" s="3">
        <f t="shared" si="31"/>
        <v>0.63450000000000006</v>
      </c>
      <c r="E57" s="3">
        <f t="shared" ref="E57:E59" si="32">Y42-$AB$39</f>
        <v>0.6186666666666667</v>
      </c>
      <c r="F57" s="3">
        <f t="shared" ref="F57:F59" si="33">Z42-$AB$39</f>
        <v>0.64166666666666683</v>
      </c>
      <c r="G57" s="3">
        <f t="shared" ref="G57:G59" si="34">AA42-$AB$39</f>
        <v>0.67816666666666658</v>
      </c>
      <c r="H57" s="3">
        <f t="shared" ref="H57:H59" si="35">AC42-$AF$39</f>
        <v>0.19250000000000006</v>
      </c>
      <c r="I57" s="3">
        <f t="shared" ref="I57:I59" si="36">AD42-$AF$39</f>
        <v>0.34750000000000009</v>
      </c>
      <c r="J57" s="3">
        <f t="shared" ref="J57:J59" si="37">AE42-$AF$39</f>
        <v>0.22300000000000003</v>
      </c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</row>
    <row r="58" spans="1:33" x14ac:dyDescent="0.3">
      <c r="A58" s="7" t="s">
        <v>7</v>
      </c>
      <c r="B58" s="3">
        <f t="shared" si="31"/>
        <v>0.30049999999999993</v>
      </c>
      <c r="C58" s="3">
        <f t="shared" si="31"/>
        <v>0.31149999999999994</v>
      </c>
      <c r="D58" s="3">
        <f t="shared" si="31"/>
        <v>0.39899999999999997</v>
      </c>
      <c r="E58" s="3">
        <f t="shared" si="32"/>
        <v>0.22766666666666663</v>
      </c>
      <c r="F58" s="3">
        <f t="shared" si="33"/>
        <v>0.44166666666666671</v>
      </c>
      <c r="G58" s="3">
        <f t="shared" si="34"/>
        <v>0.20616666666666666</v>
      </c>
      <c r="H58" s="3">
        <f t="shared" si="35"/>
        <v>6.25E-2</v>
      </c>
      <c r="I58" s="3">
        <f t="shared" si="36"/>
        <v>0.14250000000000002</v>
      </c>
      <c r="J58" s="3">
        <f t="shared" si="37"/>
        <v>0.17299999999999999</v>
      </c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</row>
    <row r="59" spans="1:33" x14ac:dyDescent="0.3">
      <c r="A59" s="7" t="s">
        <v>9</v>
      </c>
      <c r="B59" s="3">
        <f t="shared" si="31"/>
        <v>0.58549999999999991</v>
      </c>
      <c r="C59" s="3">
        <f t="shared" si="31"/>
        <v>0.53249999999999997</v>
      </c>
      <c r="D59" s="3">
        <f t="shared" si="31"/>
        <v>0.52699999999999991</v>
      </c>
      <c r="E59" s="3">
        <f t="shared" si="32"/>
        <v>0.41166666666666679</v>
      </c>
      <c r="F59" s="3">
        <f t="shared" si="33"/>
        <v>0.45816666666666678</v>
      </c>
      <c r="G59" s="3">
        <f t="shared" si="34"/>
        <v>0.40816666666666673</v>
      </c>
      <c r="H59" s="3">
        <f t="shared" si="35"/>
        <v>0.29499999999999998</v>
      </c>
      <c r="I59" s="3">
        <f t="shared" si="36"/>
        <v>0.28150000000000003</v>
      </c>
      <c r="J59" s="3">
        <f t="shared" si="37"/>
        <v>0.32249999999999995</v>
      </c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</row>
    <row r="60" spans="1:33" x14ac:dyDescent="0.3">
      <c r="A60" s="5"/>
      <c r="L60" s="3"/>
      <c r="M60" s="3"/>
      <c r="N60" s="3"/>
      <c r="O60" s="3"/>
      <c r="P60" s="3"/>
      <c r="Q60" s="3"/>
    </row>
    <row r="61" spans="1:33" x14ac:dyDescent="0.3">
      <c r="A61" s="2" t="s">
        <v>23</v>
      </c>
      <c r="L61" s="3"/>
      <c r="M61" s="3"/>
      <c r="N61" s="3"/>
      <c r="O61" s="3"/>
      <c r="P61" s="3"/>
      <c r="Q61" s="3"/>
    </row>
    <row r="62" spans="1:33" x14ac:dyDescent="0.3">
      <c r="A62" s="7" t="s">
        <v>11</v>
      </c>
      <c r="B62">
        <f t="shared" ref="B62:D65" si="38">U47-$X$4</f>
        <v>0.77699999999999991</v>
      </c>
      <c r="C62">
        <f t="shared" si="38"/>
        <v>0.85149999999999992</v>
      </c>
      <c r="D62">
        <f t="shared" si="38"/>
        <v>0.59899999999999998</v>
      </c>
      <c r="E62">
        <f t="shared" ref="E62:G65" si="39">Y47-$AB$4</f>
        <v>0.94266666666666654</v>
      </c>
      <c r="F62">
        <f t="shared" si="39"/>
        <v>1.0641666666666667</v>
      </c>
      <c r="G62">
        <f t="shared" si="39"/>
        <v>1.1466666666666667</v>
      </c>
      <c r="H62">
        <f t="shared" ref="H62:J65" si="40">AC47-$AF$4</f>
        <v>0.97750000000000004</v>
      </c>
      <c r="I62">
        <f t="shared" si="40"/>
        <v>1.1669999999999998</v>
      </c>
      <c r="J62">
        <f t="shared" si="40"/>
        <v>1.0649999999999999</v>
      </c>
      <c r="L62" s="3"/>
      <c r="M62" s="3"/>
      <c r="N62" s="3"/>
      <c r="O62" s="3"/>
      <c r="P62" s="3"/>
      <c r="Q62" s="3"/>
    </row>
    <row r="63" spans="1:33" x14ac:dyDescent="0.3">
      <c r="A63" s="7" t="s">
        <v>12</v>
      </c>
      <c r="B63">
        <f t="shared" si="38"/>
        <v>0.94599999999999995</v>
      </c>
      <c r="C63">
        <f t="shared" si="38"/>
        <v>0.62450000000000006</v>
      </c>
      <c r="D63">
        <f t="shared" si="38"/>
        <v>0.8085</v>
      </c>
      <c r="E63">
        <f t="shared" si="39"/>
        <v>0.7496666666666667</v>
      </c>
      <c r="F63">
        <f t="shared" si="39"/>
        <v>0.98116666666666652</v>
      </c>
      <c r="G63">
        <f t="shared" si="39"/>
        <v>0.90666666666666673</v>
      </c>
      <c r="H63">
        <f t="shared" si="40"/>
        <v>1.0489999999999999</v>
      </c>
      <c r="I63">
        <f t="shared" si="40"/>
        <v>0.82899999999999996</v>
      </c>
      <c r="J63">
        <f t="shared" si="40"/>
        <v>0.78150000000000008</v>
      </c>
      <c r="L63" s="14"/>
      <c r="M63" s="14"/>
      <c r="N63" s="14"/>
      <c r="O63" s="14"/>
      <c r="P63" s="14"/>
      <c r="Q63" s="3"/>
    </row>
    <row r="64" spans="1:33" x14ac:dyDescent="0.3">
      <c r="A64" s="7" t="s">
        <v>7</v>
      </c>
      <c r="B64">
        <f t="shared" si="38"/>
        <v>0.25199999999999995</v>
      </c>
      <c r="C64">
        <f t="shared" si="38"/>
        <v>0.38350000000000001</v>
      </c>
      <c r="D64">
        <f t="shared" si="38"/>
        <v>0.44949999999999996</v>
      </c>
      <c r="E64">
        <f t="shared" si="39"/>
        <v>0.52366666666666672</v>
      </c>
      <c r="F64">
        <f t="shared" si="39"/>
        <v>0.96216666666666684</v>
      </c>
      <c r="G64">
        <f t="shared" si="39"/>
        <v>0.51916666666666667</v>
      </c>
      <c r="H64">
        <f t="shared" si="40"/>
        <v>0.8145</v>
      </c>
      <c r="I64">
        <f t="shared" si="40"/>
        <v>0.67599999999999993</v>
      </c>
      <c r="J64">
        <f t="shared" si="40"/>
        <v>0.71199999999999997</v>
      </c>
      <c r="L64" s="12"/>
      <c r="M64" s="12"/>
      <c r="N64" s="12"/>
      <c r="O64" s="12"/>
      <c r="P64" s="12"/>
      <c r="Q64" s="3"/>
    </row>
    <row r="65" spans="1:17" x14ac:dyDescent="0.3">
      <c r="A65" s="7" t="s">
        <v>9</v>
      </c>
      <c r="B65">
        <f t="shared" si="38"/>
        <v>0.65549999999999997</v>
      </c>
      <c r="C65">
        <f t="shared" si="38"/>
        <v>0.76550000000000007</v>
      </c>
      <c r="D65">
        <f t="shared" si="38"/>
        <v>0.67949999999999999</v>
      </c>
      <c r="E65">
        <f t="shared" si="39"/>
        <v>0.8101666666666667</v>
      </c>
      <c r="F65">
        <f t="shared" si="39"/>
        <v>0.8816666666666666</v>
      </c>
      <c r="G65">
        <f t="shared" si="39"/>
        <v>0.78666666666666663</v>
      </c>
      <c r="H65">
        <f t="shared" si="40"/>
        <v>1.048</v>
      </c>
      <c r="I65">
        <f t="shared" si="40"/>
        <v>0.98899999999999999</v>
      </c>
      <c r="J65">
        <f t="shared" si="40"/>
        <v>0.9285000000000001</v>
      </c>
      <c r="L65" s="12"/>
      <c r="M65" s="12"/>
      <c r="N65" s="12"/>
      <c r="O65" s="12"/>
      <c r="P65" s="12"/>
      <c r="Q65" s="3"/>
    </row>
    <row r="68" spans="1:17" x14ac:dyDescent="0.3">
      <c r="A68" s="8" t="s">
        <v>30</v>
      </c>
    </row>
    <row r="69" spans="1:17" x14ac:dyDescent="0.3">
      <c r="A69" s="7" t="s">
        <v>11</v>
      </c>
      <c r="B69">
        <f>B62/B56</f>
        <v>1.2352941176470587</v>
      </c>
      <c r="C69">
        <f>C62/C56</f>
        <v>1.2756554307116104</v>
      </c>
      <c r="D69">
        <f>D62/D56</f>
        <v>0.7830065359477123</v>
      </c>
      <c r="E69">
        <f>E62/E56</f>
        <v>1.333962264150943</v>
      </c>
      <c r="F69">
        <f>F62/F56</f>
        <v>2.2162443595973622</v>
      </c>
      <c r="G69">
        <f>G62/G56</f>
        <v>1.8624796968056312</v>
      </c>
      <c r="H69">
        <f>H62/H56</f>
        <v>4.2043010752688152</v>
      </c>
      <c r="I69">
        <f>I62/I56</f>
        <v>3.7889610389610384</v>
      </c>
      <c r="J69">
        <f>J62/J56</f>
        <v>3.2420091324200917</v>
      </c>
    </row>
    <row r="70" spans="1:17" x14ac:dyDescent="0.3">
      <c r="A70" s="7" t="s">
        <v>12</v>
      </c>
      <c r="B70">
        <f>B63/B57</f>
        <v>0.87188940092165901</v>
      </c>
      <c r="C70">
        <f>C63/C57</f>
        <v>0.81687377370830616</v>
      </c>
      <c r="D70">
        <f>D63/D57</f>
        <v>1.2742316784869976</v>
      </c>
      <c r="E70">
        <f>E63/E57</f>
        <v>1.2117456896551724</v>
      </c>
      <c r="F70">
        <f>F63/F57</f>
        <v>1.5290909090909084</v>
      </c>
      <c r="G70">
        <f>G63/G57</f>
        <v>1.3369378225608259</v>
      </c>
      <c r="H70">
        <f>H63/H57</f>
        <v>5.4493506493506469</v>
      </c>
      <c r="I70">
        <f>I63/I57</f>
        <v>2.385611510791366</v>
      </c>
      <c r="J70">
        <f>J63/J57</f>
        <v>3.5044843049327352</v>
      </c>
    </row>
    <row r="71" spans="1:17" x14ac:dyDescent="0.3">
      <c r="A71" s="7" t="s">
        <v>7</v>
      </c>
      <c r="B71">
        <f>B64/B58</f>
        <v>0.83860232945091517</v>
      </c>
      <c r="C71">
        <f>C64/C58</f>
        <v>1.2311396468699842</v>
      </c>
      <c r="D71">
        <f>D64/D58</f>
        <v>1.1265664160401003</v>
      </c>
      <c r="E71">
        <f>E64/E58</f>
        <v>2.3001464128843345</v>
      </c>
      <c r="F71">
        <f>F64/F58</f>
        <v>2.1784905660377358</v>
      </c>
      <c r="G71">
        <f>G64/G58</f>
        <v>2.5181891673403394</v>
      </c>
      <c r="H71">
        <f>H64/H58</f>
        <v>13.032</v>
      </c>
      <c r="I71">
        <f>I64/I58</f>
        <v>4.7438596491228058</v>
      </c>
      <c r="J71">
        <f>J64/J58</f>
        <v>4.1156069364161851</v>
      </c>
    </row>
    <row r="72" spans="1:17" x14ac:dyDescent="0.3">
      <c r="A72" s="7" t="s">
        <v>9</v>
      </c>
      <c r="B72">
        <f>B65/B59</f>
        <v>1.1195559350982067</v>
      </c>
      <c r="C72">
        <f>C65/C59</f>
        <v>1.4375586854460096</v>
      </c>
      <c r="D72">
        <f>D65/D59</f>
        <v>1.2893738140417459</v>
      </c>
      <c r="E72">
        <f>E65/E59</f>
        <v>1.9680161943319834</v>
      </c>
      <c r="F72">
        <f>F65/F59</f>
        <v>1.9243361222262634</v>
      </c>
      <c r="G72">
        <f>G65/G59</f>
        <v>1.9273172723560632</v>
      </c>
      <c r="H72">
        <f>H65/H59</f>
        <v>3.5525423728813563</v>
      </c>
      <c r="I72">
        <f>I65/I59</f>
        <v>3.5133214920071043</v>
      </c>
      <c r="J72">
        <f>J65/J59</f>
        <v>2.87906976744186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"/>
  <sheetViews>
    <sheetView topLeftCell="K1" workbookViewId="0">
      <selection activeCell="AE1" sqref="AE1"/>
    </sheetView>
  </sheetViews>
  <sheetFormatPr defaultRowHeight="14.4" x14ac:dyDescent="0.3"/>
  <cols>
    <col min="1" max="1" width="12.77734375" customWidth="1"/>
    <col min="9" max="9" width="14.33203125" customWidth="1"/>
  </cols>
  <sheetData>
    <row r="1" spans="1:33" x14ac:dyDescent="0.3">
      <c r="A1" s="8" t="s">
        <v>16</v>
      </c>
      <c r="B1" s="8" t="s">
        <v>73</v>
      </c>
      <c r="J1" s="8" t="s">
        <v>70</v>
      </c>
      <c r="Q1" s="8" t="s">
        <v>71</v>
      </c>
      <c r="V1" s="8" t="s">
        <v>72</v>
      </c>
      <c r="Z1" s="8" t="s">
        <v>75</v>
      </c>
      <c r="AE1" s="8" t="s">
        <v>76</v>
      </c>
    </row>
    <row r="2" spans="1:33" x14ac:dyDescent="0.3">
      <c r="A2" s="13" t="s">
        <v>11</v>
      </c>
      <c r="B2">
        <v>0.99399999999999999</v>
      </c>
      <c r="C2">
        <v>1.018</v>
      </c>
      <c r="D2">
        <v>0.997</v>
      </c>
      <c r="E2">
        <v>0.98699999999999999</v>
      </c>
      <c r="F2">
        <v>1.0189999999999999</v>
      </c>
      <c r="G2">
        <v>0.97699999999999998</v>
      </c>
      <c r="I2" s="13" t="s">
        <v>11</v>
      </c>
      <c r="J2">
        <v>0.626</v>
      </c>
      <c r="K2">
        <v>0.63100000000000001</v>
      </c>
      <c r="L2">
        <v>0.56100000000000005</v>
      </c>
      <c r="M2">
        <v>0.55800000000000005</v>
      </c>
      <c r="N2">
        <v>0.54200000000000004</v>
      </c>
      <c r="O2">
        <v>0.54400000000000004</v>
      </c>
      <c r="Q2">
        <f>AVERAGE(B2:C2)</f>
        <v>1.006</v>
      </c>
      <c r="R2">
        <f>AVERAGE(D2:E2)</f>
        <v>0.99199999999999999</v>
      </c>
      <c r="S2">
        <f>AVERAGE(F2:G2)</f>
        <v>0.998</v>
      </c>
      <c r="V2">
        <f>AVERAGE(J2:K2)</f>
        <v>0.62850000000000006</v>
      </c>
      <c r="W2">
        <f>AVERAGE(L2:M2)</f>
        <v>0.55950000000000011</v>
      </c>
      <c r="X2">
        <f>AVERAGE(N2:O2)</f>
        <v>0.54300000000000004</v>
      </c>
      <c r="Z2">
        <f t="shared" ref="Z2:AB4" si="0">Q2-$T$5</f>
        <v>0.6376666666666666</v>
      </c>
      <c r="AA2">
        <f t="shared" si="0"/>
        <v>0.62366666666666659</v>
      </c>
      <c r="AB2">
        <f t="shared" si="0"/>
        <v>0.6296666666666666</v>
      </c>
      <c r="AE2">
        <f t="shared" ref="AE2:AG5" si="1">V2-$T$5</f>
        <v>0.26016666666666671</v>
      </c>
      <c r="AF2">
        <f t="shared" si="1"/>
        <v>0.19116666666666676</v>
      </c>
      <c r="AG2">
        <f t="shared" si="1"/>
        <v>0.17466666666666669</v>
      </c>
    </row>
    <row r="3" spans="1:33" x14ac:dyDescent="0.3">
      <c r="A3" s="13" t="s">
        <v>12</v>
      </c>
      <c r="B3">
        <v>1.046</v>
      </c>
      <c r="C3">
        <v>1.101</v>
      </c>
      <c r="D3">
        <v>0.98899999999999999</v>
      </c>
      <c r="E3">
        <v>0.92</v>
      </c>
      <c r="F3">
        <v>0.92100000000000004</v>
      </c>
      <c r="G3">
        <v>0.92300000000000004</v>
      </c>
      <c r="I3" s="13" t="s">
        <v>12</v>
      </c>
      <c r="J3">
        <v>0.51300000000000001</v>
      </c>
      <c r="K3">
        <v>0.64400000000000002</v>
      </c>
      <c r="L3">
        <v>0.44600000000000001</v>
      </c>
      <c r="M3">
        <v>0.44600000000000001</v>
      </c>
      <c r="N3">
        <v>0.46700000000000003</v>
      </c>
      <c r="O3">
        <v>0.46400000000000002</v>
      </c>
      <c r="Q3">
        <f t="shared" ref="Q3:Q11" si="2">AVERAGE(B3:C3)</f>
        <v>1.0735000000000001</v>
      </c>
      <c r="R3">
        <f t="shared" ref="R3:R11" si="3">AVERAGE(D3:E3)</f>
        <v>0.95450000000000002</v>
      </c>
      <c r="S3">
        <f t="shared" ref="S3:S11" si="4">AVERAGE(F3:G3)</f>
        <v>0.92200000000000004</v>
      </c>
      <c r="V3">
        <f t="shared" ref="V3:V11" si="5">AVERAGE(J3:K3)</f>
        <v>0.57850000000000001</v>
      </c>
      <c r="W3">
        <f t="shared" ref="W3:W11" si="6">AVERAGE(L3:M3)</f>
        <v>0.44600000000000001</v>
      </c>
      <c r="X3">
        <f t="shared" ref="X3:X11" si="7">AVERAGE(N3:O3)</f>
        <v>0.46550000000000002</v>
      </c>
      <c r="Z3">
        <f t="shared" si="0"/>
        <v>0.70516666666666672</v>
      </c>
      <c r="AA3">
        <f t="shared" si="0"/>
        <v>0.58616666666666672</v>
      </c>
      <c r="AB3">
        <f t="shared" si="0"/>
        <v>0.55366666666666675</v>
      </c>
      <c r="AE3">
        <f t="shared" si="1"/>
        <v>0.21016666666666667</v>
      </c>
      <c r="AF3">
        <f t="shared" si="1"/>
        <v>7.7666666666666662E-2</v>
      </c>
      <c r="AG3">
        <f t="shared" si="1"/>
        <v>9.7166666666666679E-2</v>
      </c>
    </row>
    <row r="4" spans="1:33" x14ac:dyDescent="0.3">
      <c r="A4" s="13" t="s">
        <v>7</v>
      </c>
      <c r="B4">
        <v>0.85199999999999998</v>
      </c>
      <c r="C4">
        <v>0.85</v>
      </c>
      <c r="D4">
        <v>0.83799999999999997</v>
      </c>
      <c r="E4">
        <v>0.83699999999999997</v>
      </c>
      <c r="F4">
        <v>0.872</v>
      </c>
      <c r="G4">
        <v>0.86499999999999999</v>
      </c>
      <c r="I4" s="13" t="s">
        <v>7</v>
      </c>
      <c r="J4">
        <v>0.745</v>
      </c>
      <c r="K4">
        <v>0.76300000000000001</v>
      </c>
      <c r="L4">
        <v>0.76800000000000002</v>
      </c>
      <c r="M4">
        <v>0.75700000000000001</v>
      </c>
      <c r="N4">
        <v>0.77200000000000002</v>
      </c>
      <c r="O4">
        <v>0.76600000000000001</v>
      </c>
      <c r="Q4">
        <f t="shared" si="2"/>
        <v>0.85099999999999998</v>
      </c>
      <c r="R4">
        <f t="shared" si="3"/>
        <v>0.83749999999999991</v>
      </c>
      <c r="S4">
        <f t="shared" si="4"/>
        <v>0.86850000000000005</v>
      </c>
      <c r="V4">
        <f t="shared" si="5"/>
        <v>0.754</v>
      </c>
      <c r="W4">
        <f t="shared" si="6"/>
        <v>0.76249999999999996</v>
      </c>
      <c r="X4">
        <f t="shared" si="7"/>
        <v>0.76900000000000002</v>
      </c>
      <c r="Z4">
        <f t="shared" si="0"/>
        <v>0.48266666666666663</v>
      </c>
      <c r="AA4">
        <f t="shared" si="0"/>
        <v>0.46916666666666657</v>
      </c>
      <c r="AB4">
        <f t="shared" si="0"/>
        <v>0.50016666666666665</v>
      </c>
      <c r="AE4">
        <f t="shared" si="1"/>
        <v>0.38566666666666666</v>
      </c>
      <c r="AF4">
        <f t="shared" si="1"/>
        <v>0.39416666666666661</v>
      </c>
      <c r="AG4">
        <f t="shared" si="1"/>
        <v>0.40066666666666667</v>
      </c>
    </row>
    <row r="5" spans="1:33" x14ac:dyDescent="0.3">
      <c r="A5" s="13" t="s">
        <v>74</v>
      </c>
      <c r="B5">
        <v>0.35699999999999998</v>
      </c>
      <c r="C5">
        <v>0.36699999999999999</v>
      </c>
      <c r="D5">
        <v>0.36299999999999999</v>
      </c>
      <c r="E5">
        <v>0.36599999999999999</v>
      </c>
      <c r="F5">
        <v>0.375</v>
      </c>
      <c r="G5">
        <v>0.38200000000000001</v>
      </c>
      <c r="I5" s="13" t="s">
        <v>74</v>
      </c>
      <c r="J5">
        <v>1.518</v>
      </c>
      <c r="K5">
        <v>1.5940000000000001</v>
      </c>
      <c r="L5">
        <v>1.5529999999999999</v>
      </c>
      <c r="M5">
        <v>1.5740000000000001</v>
      </c>
      <c r="N5">
        <v>1.548</v>
      </c>
      <c r="O5">
        <v>1.538</v>
      </c>
      <c r="Q5">
        <f t="shared" si="2"/>
        <v>0.36199999999999999</v>
      </c>
      <c r="R5">
        <f t="shared" si="3"/>
        <v>0.36449999999999999</v>
      </c>
      <c r="S5">
        <f t="shared" si="4"/>
        <v>0.3785</v>
      </c>
      <c r="T5">
        <f>AVERAGE(Q5:S5)</f>
        <v>0.36833333333333335</v>
      </c>
      <c r="V5">
        <f t="shared" si="5"/>
        <v>1.556</v>
      </c>
      <c r="W5">
        <f t="shared" si="6"/>
        <v>1.5634999999999999</v>
      </c>
      <c r="X5">
        <f t="shared" si="7"/>
        <v>1.5430000000000001</v>
      </c>
      <c r="AE5">
        <f t="shared" si="1"/>
        <v>1.1876666666666666</v>
      </c>
      <c r="AF5">
        <f t="shared" si="1"/>
        <v>1.1951666666666665</v>
      </c>
      <c r="AG5">
        <f t="shared" si="1"/>
        <v>1.1746666666666667</v>
      </c>
    </row>
    <row r="6" spans="1:33" x14ac:dyDescent="0.3">
      <c r="A6" s="13"/>
    </row>
    <row r="7" spans="1:33" x14ac:dyDescent="0.3">
      <c r="A7" s="26" t="s">
        <v>23</v>
      </c>
      <c r="B7" s="8" t="s">
        <v>69</v>
      </c>
      <c r="J7" s="8" t="s">
        <v>70</v>
      </c>
    </row>
    <row r="8" spans="1:33" x14ac:dyDescent="0.3">
      <c r="A8" s="13" t="s">
        <v>11</v>
      </c>
      <c r="B8">
        <v>1.5229999999999999</v>
      </c>
      <c r="C8">
        <v>1.575</v>
      </c>
      <c r="D8">
        <v>1.5369999999999999</v>
      </c>
      <c r="E8">
        <v>1.55</v>
      </c>
      <c r="F8">
        <v>1.6020000000000001</v>
      </c>
      <c r="G8">
        <v>1.6</v>
      </c>
      <c r="I8" s="13" t="s">
        <v>11</v>
      </c>
      <c r="J8">
        <v>1.274</v>
      </c>
      <c r="K8">
        <v>1.2609999999999999</v>
      </c>
      <c r="L8">
        <v>0.68200000000000005</v>
      </c>
      <c r="M8">
        <v>0.67500000000000004</v>
      </c>
      <c r="N8">
        <v>0.49199999999999999</v>
      </c>
      <c r="O8">
        <v>0.49299999999999999</v>
      </c>
      <c r="Q8">
        <f t="shared" si="2"/>
        <v>1.5489999999999999</v>
      </c>
      <c r="R8">
        <f t="shared" si="3"/>
        <v>1.5434999999999999</v>
      </c>
      <c r="S8">
        <f t="shared" si="4"/>
        <v>1.601</v>
      </c>
      <c r="V8">
        <f t="shared" si="5"/>
        <v>1.2675000000000001</v>
      </c>
      <c r="W8">
        <f t="shared" si="6"/>
        <v>0.6785000000000001</v>
      </c>
      <c r="X8">
        <f t="shared" si="7"/>
        <v>0.49249999999999999</v>
      </c>
      <c r="Z8">
        <f t="shared" ref="Z8:AB10" si="8">Q8-$T$11</f>
        <v>1.1728333333333332</v>
      </c>
      <c r="AA8">
        <f t="shared" si="8"/>
        <v>1.1673333333333331</v>
      </c>
      <c r="AB8">
        <f t="shared" si="8"/>
        <v>1.2248333333333332</v>
      </c>
      <c r="AE8">
        <f t="shared" ref="AE8:AG11" si="9">V8-$T$11</f>
        <v>0.89133333333333331</v>
      </c>
      <c r="AF8">
        <f t="shared" si="9"/>
        <v>0.3023333333333334</v>
      </c>
      <c r="AG8">
        <f t="shared" si="9"/>
        <v>0.11633333333333329</v>
      </c>
    </row>
    <row r="9" spans="1:33" x14ac:dyDescent="0.3">
      <c r="A9" s="13" t="s">
        <v>12</v>
      </c>
      <c r="B9">
        <v>1.2869999999999999</v>
      </c>
      <c r="C9">
        <v>1.2929999999999999</v>
      </c>
      <c r="D9">
        <v>1.258</v>
      </c>
      <c r="E9">
        <v>1.26</v>
      </c>
      <c r="F9">
        <v>1.196</v>
      </c>
      <c r="G9">
        <v>1.2030000000000001</v>
      </c>
      <c r="I9" s="13" t="s">
        <v>12</v>
      </c>
      <c r="J9">
        <v>0.84</v>
      </c>
      <c r="K9">
        <v>0.83</v>
      </c>
      <c r="L9">
        <v>0.54400000000000004</v>
      </c>
      <c r="M9">
        <v>0.54200000000000004</v>
      </c>
      <c r="N9">
        <v>0.55800000000000005</v>
      </c>
      <c r="O9">
        <v>0.56799999999999995</v>
      </c>
      <c r="Q9">
        <f t="shared" si="2"/>
        <v>1.29</v>
      </c>
      <c r="R9">
        <f t="shared" si="3"/>
        <v>1.2589999999999999</v>
      </c>
      <c r="S9">
        <f t="shared" si="4"/>
        <v>1.1995</v>
      </c>
      <c r="V9">
        <f t="shared" si="5"/>
        <v>0.83499999999999996</v>
      </c>
      <c r="W9">
        <f t="shared" si="6"/>
        <v>0.54300000000000004</v>
      </c>
      <c r="X9">
        <f t="shared" si="7"/>
        <v>0.56299999999999994</v>
      </c>
      <c r="Z9">
        <f t="shared" si="8"/>
        <v>0.91383333333333328</v>
      </c>
      <c r="AA9">
        <f t="shared" si="8"/>
        <v>0.88283333333333314</v>
      </c>
      <c r="AB9">
        <f t="shared" si="8"/>
        <v>0.82333333333333325</v>
      </c>
      <c r="AE9">
        <f t="shared" si="9"/>
        <v>0.45883333333333326</v>
      </c>
      <c r="AF9">
        <f t="shared" si="9"/>
        <v>0.16683333333333333</v>
      </c>
      <c r="AG9">
        <f t="shared" si="9"/>
        <v>0.18683333333333324</v>
      </c>
    </row>
    <row r="10" spans="1:33" x14ac:dyDescent="0.3">
      <c r="A10" s="13" t="s">
        <v>7</v>
      </c>
      <c r="B10">
        <v>1.222</v>
      </c>
      <c r="C10">
        <v>1.2390000000000001</v>
      </c>
      <c r="D10">
        <v>0.75600000000000001</v>
      </c>
      <c r="E10">
        <v>0.76600000000000001</v>
      </c>
      <c r="F10">
        <v>1.1559999999999999</v>
      </c>
      <c r="G10">
        <v>1.1539999999999999</v>
      </c>
      <c r="I10" s="13" t="s">
        <v>7</v>
      </c>
      <c r="J10">
        <v>0.93300000000000005</v>
      </c>
      <c r="K10">
        <v>0.93100000000000005</v>
      </c>
      <c r="L10">
        <v>2.3610000000000002</v>
      </c>
      <c r="M10">
        <v>2.363</v>
      </c>
      <c r="N10">
        <v>1.087</v>
      </c>
      <c r="O10">
        <v>1.081</v>
      </c>
      <c r="Q10">
        <f t="shared" si="2"/>
        <v>1.2305000000000001</v>
      </c>
      <c r="R10">
        <f t="shared" si="3"/>
        <v>0.76100000000000001</v>
      </c>
      <c r="S10">
        <f t="shared" si="4"/>
        <v>1.1549999999999998</v>
      </c>
      <c r="V10">
        <f t="shared" si="5"/>
        <v>0.93200000000000005</v>
      </c>
      <c r="W10">
        <f t="shared" si="6"/>
        <v>2.3620000000000001</v>
      </c>
      <c r="X10">
        <f t="shared" si="7"/>
        <v>1.0840000000000001</v>
      </c>
      <c r="Z10">
        <f t="shared" si="8"/>
        <v>0.85433333333333339</v>
      </c>
      <c r="AA10">
        <f t="shared" si="8"/>
        <v>0.38483333333333331</v>
      </c>
      <c r="AB10">
        <f t="shared" si="8"/>
        <v>0.77883333333333304</v>
      </c>
      <c r="AE10">
        <f t="shared" si="9"/>
        <v>0.5558333333333334</v>
      </c>
      <c r="AF10">
        <f t="shared" si="9"/>
        <v>1.9858333333333333</v>
      </c>
      <c r="AG10">
        <f t="shared" si="9"/>
        <v>0.70783333333333331</v>
      </c>
    </row>
    <row r="11" spans="1:33" x14ac:dyDescent="0.3">
      <c r="A11" s="13" t="s">
        <v>74</v>
      </c>
      <c r="B11">
        <v>0.42299999999999999</v>
      </c>
      <c r="C11">
        <v>0.36499999999999999</v>
      </c>
      <c r="D11">
        <v>0.36599999999999999</v>
      </c>
      <c r="E11">
        <v>0.36499999999999999</v>
      </c>
      <c r="F11">
        <v>0.36599999999999999</v>
      </c>
      <c r="G11">
        <v>0.372</v>
      </c>
      <c r="I11" s="13" t="s">
        <v>74</v>
      </c>
      <c r="J11">
        <v>2.6680000000000001</v>
      </c>
      <c r="K11">
        <v>2.6680000000000001</v>
      </c>
      <c r="L11">
        <v>2.7669999999999999</v>
      </c>
      <c r="M11">
        <v>2.7850000000000001</v>
      </c>
      <c r="N11">
        <v>2.8</v>
      </c>
      <c r="O11">
        <v>2.766</v>
      </c>
      <c r="Q11">
        <f t="shared" si="2"/>
        <v>0.39400000000000002</v>
      </c>
      <c r="R11">
        <f t="shared" si="3"/>
        <v>0.36549999999999999</v>
      </c>
      <c r="S11">
        <f t="shared" si="4"/>
        <v>0.36899999999999999</v>
      </c>
      <c r="T11">
        <f>AVERAGE(Q11:S11)</f>
        <v>0.3761666666666667</v>
      </c>
      <c r="V11">
        <f t="shared" si="5"/>
        <v>2.6680000000000001</v>
      </c>
      <c r="W11">
        <f t="shared" si="6"/>
        <v>2.7759999999999998</v>
      </c>
      <c r="X11">
        <f t="shared" si="7"/>
        <v>2.7829999999999999</v>
      </c>
      <c r="AE11">
        <f t="shared" si="9"/>
        <v>2.2918333333333334</v>
      </c>
      <c r="AF11">
        <f t="shared" si="9"/>
        <v>2.399833333333333</v>
      </c>
      <c r="AG11">
        <f t="shared" si="9"/>
        <v>2.4068333333333332</v>
      </c>
    </row>
    <row r="12" spans="1:33" x14ac:dyDescent="0.3">
      <c r="A12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tabSelected="1" workbookViewId="0">
      <selection activeCell="O14" sqref="O14"/>
    </sheetView>
  </sheetViews>
  <sheetFormatPr defaultRowHeight="14.4" x14ac:dyDescent="0.3"/>
  <cols>
    <col min="1" max="1" width="12.77734375" customWidth="1"/>
    <col min="10" max="10" width="12.44140625" customWidth="1"/>
  </cols>
  <sheetData>
    <row r="1" spans="1:13" x14ac:dyDescent="0.3">
      <c r="A1" s="8" t="s">
        <v>4</v>
      </c>
      <c r="B1" s="18"/>
      <c r="C1" s="18"/>
      <c r="D1" s="18"/>
      <c r="E1" s="18"/>
      <c r="F1" s="18"/>
      <c r="G1" s="18"/>
      <c r="J1" s="8" t="s">
        <v>68</v>
      </c>
    </row>
    <row r="2" spans="1:13" x14ac:dyDescent="0.3">
      <c r="A2" t="s">
        <v>11</v>
      </c>
      <c r="B2" s="18">
        <v>0.77100000000000002</v>
      </c>
      <c r="C2" s="18">
        <v>0.79300000000000004</v>
      </c>
      <c r="D2" s="18">
        <v>0.83799999999999997</v>
      </c>
      <c r="E2" s="18">
        <v>0.91800000000000004</v>
      </c>
      <c r="F2" s="18">
        <v>0.85499999999999998</v>
      </c>
      <c r="G2" s="18">
        <v>0.85299999999999998</v>
      </c>
      <c r="J2" t="s">
        <v>11</v>
      </c>
      <c r="K2">
        <f>AVERAGE(B2:C2)</f>
        <v>0.78200000000000003</v>
      </c>
      <c r="L2">
        <f>AVERAGE(D2:E2)</f>
        <v>0.878</v>
      </c>
      <c r="M2">
        <f>AVERAGE(F2:G2)</f>
        <v>0.85399999999999998</v>
      </c>
    </row>
    <row r="3" spans="1:13" x14ac:dyDescent="0.3">
      <c r="A3" t="s">
        <v>12</v>
      </c>
      <c r="B3" s="18">
        <v>0.78600000000000003</v>
      </c>
      <c r="C3" s="18">
        <v>0.70199999999999996</v>
      </c>
      <c r="D3" s="18">
        <v>0.80600000000000005</v>
      </c>
      <c r="E3" s="18">
        <v>0.80200000000000005</v>
      </c>
      <c r="F3" s="18">
        <v>0.68200000000000005</v>
      </c>
      <c r="G3" s="18">
        <v>0.69599999999999995</v>
      </c>
      <c r="J3" t="s">
        <v>12</v>
      </c>
      <c r="K3">
        <f t="shared" ref="K3:K5" si="0">AVERAGE(B3:C3)</f>
        <v>0.74399999999999999</v>
      </c>
      <c r="L3">
        <f t="shared" ref="L3:L5" si="1">AVERAGE(D3:E3)</f>
        <v>0.80400000000000005</v>
      </c>
      <c r="M3">
        <f t="shared" ref="M3:M5" si="2">AVERAGE(F3:G3)</f>
        <v>0.68900000000000006</v>
      </c>
    </row>
    <row r="4" spans="1:13" x14ac:dyDescent="0.3">
      <c r="A4" t="s">
        <v>7</v>
      </c>
      <c r="B4" s="18">
        <v>0.751</v>
      </c>
      <c r="C4" s="18">
        <v>0.75600000000000001</v>
      </c>
      <c r="D4" s="18">
        <v>0.78100000000000003</v>
      </c>
      <c r="E4" s="18">
        <v>0.77300000000000002</v>
      </c>
      <c r="F4" s="18">
        <v>0.627</v>
      </c>
      <c r="G4" s="18">
        <v>0.59099999999999997</v>
      </c>
      <c r="J4" t="s">
        <v>7</v>
      </c>
      <c r="K4">
        <f t="shared" si="0"/>
        <v>0.75350000000000006</v>
      </c>
      <c r="L4">
        <f t="shared" si="1"/>
        <v>0.77700000000000002</v>
      </c>
      <c r="M4">
        <f t="shared" si="2"/>
        <v>0.60899999999999999</v>
      </c>
    </row>
    <row r="5" spans="1:13" x14ac:dyDescent="0.3">
      <c r="A5" t="s">
        <v>9</v>
      </c>
      <c r="B5" s="18">
        <v>0.751</v>
      </c>
      <c r="C5" s="18">
        <v>0.748</v>
      </c>
      <c r="D5" s="18">
        <v>0.81599999999999995</v>
      </c>
      <c r="E5" s="18">
        <v>0.82099999999999995</v>
      </c>
      <c r="F5" s="18">
        <v>0.84699999999999998</v>
      </c>
      <c r="G5" s="18">
        <v>0.84</v>
      </c>
      <c r="J5" t="s">
        <v>9</v>
      </c>
      <c r="K5">
        <f t="shared" si="0"/>
        <v>0.74950000000000006</v>
      </c>
      <c r="L5">
        <f t="shared" si="1"/>
        <v>0.81850000000000001</v>
      </c>
      <c r="M5">
        <f t="shared" si="2"/>
        <v>0.8434999999999999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A773699B50213240B7F76FD86E52BF61" ma:contentTypeVersion="16" ma:contentTypeDescription="Loo uus dokument" ma:contentTypeScope="" ma:versionID="39a672de1be2090a7395eb5830577c0d">
  <xsd:schema xmlns:xsd="http://www.w3.org/2001/XMLSchema" xmlns:xs="http://www.w3.org/2001/XMLSchema" xmlns:p="http://schemas.microsoft.com/office/2006/metadata/properties" xmlns:ns2="97921fc5-3864-4f71-a360-e54448805596" xmlns:ns3="b35a1349-c616-4d8a-92f4-fee78c1eb3f0" targetNamespace="http://schemas.microsoft.com/office/2006/metadata/properties" ma:root="true" ma:fieldsID="ab0a663982ecf8af8a02aa3c4b9f2401" ns2:_="" ns3:_="">
    <xsd:import namespace="97921fc5-3864-4f71-a360-e54448805596"/>
    <xsd:import namespace="b35a1349-c616-4d8a-92f4-fee78c1eb3f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921fc5-3864-4f71-a360-e5444880559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Pildisildid" ma:readOnly="false" ma:fieldId="{5cf76f15-5ced-4ddc-b409-7134ff3c332f}" ma:taxonomyMulti="true" ma:sspId="c7e1068c-fbba-49b8-a159-82714d831e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5a1349-c616-4d8a-92f4-fee78c1eb3f0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Ühiskasutuse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Ühiskasutusse andmise üksikasjad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b2621974-5ceb-4dd3-ad90-44cd2b879ac5}" ma:internalName="TaxCatchAll" ma:showField="CatchAllData" ma:web="b35a1349-c616-4d8a-92f4-fee78c1eb3f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Sisutüüp"/>
        <xsd:element ref="dc:title" minOccurs="0" maxOccurs="1" ma:index="4" ma:displayName="Pealkiri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7921fc5-3864-4f71-a360-e54448805596">
      <Terms xmlns="http://schemas.microsoft.com/office/infopath/2007/PartnerControls"/>
    </lcf76f155ced4ddcb4097134ff3c332f>
    <TaxCatchAll xmlns="b35a1349-c616-4d8a-92f4-fee78c1eb3f0" xsi:nil="true"/>
  </documentManagement>
</p:properties>
</file>

<file path=customXml/itemProps1.xml><?xml version="1.0" encoding="utf-8"?>
<ds:datastoreItem xmlns:ds="http://schemas.openxmlformats.org/officeDocument/2006/customXml" ds:itemID="{DE595BA0-9F4D-4245-AAFD-9A1872301E3D}"/>
</file>

<file path=customXml/itemProps2.xml><?xml version="1.0" encoding="utf-8"?>
<ds:datastoreItem xmlns:ds="http://schemas.openxmlformats.org/officeDocument/2006/customXml" ds:itemID="{93834A66-8515-4923-B027-E6852A97810A}"/>
</file>

<file path=customXml/itemProps3.xml><?xml version="1.0" encoding="utf-8"?>
<ds:datastoreItem xmlns:ds="http://schemas.openxmlformats.org/officeDocument/2006/customXml" ds:itemID="{728B351E-F0E2-45B3-AC35-BF1F78C970D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EM measurments</vt:lpstr>
      <vt:lpstr>RTCA</vt:lpstr>
      <vt:lpstr>Indirect MTS</vt:lpstr>
      <vt:lpstr>Direct  MTS - with PBS wash</vt:lpstr>
      <vt:lpstr>Direct MTS - without PBS wash</vt:lpstr>
      <vt:lpstr>Fig S4 data</vt:lpstr>
      <vt:lpstr>Fig S2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sa Põhako</dc:creator>
  <cp:lastModifiedBy>Kaisa Põhako</cp:lastModifiedBy>
  <dcterms:created xsi:type="dcterms:W3CDTF">2024-04-29T13:27:28Z</dcterms:created>
  <dcterms:modified xsi:type="dcterms:W3CDTF">2024-04-30T07:1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773699B50213240B7F76FD86E52BF61</vt:lpwstr>
  </property>
</Properties>
</file>